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2"/>
  <workbookPr/>
  <mc:AlternateContent xmlns:mc="http://schemas.openxmlformats.org/markup-compatibility/2006">
    <mc:Choice Requires="x15">
      <x15ac:absPath xmlns:x15ac="http://schemas.microsoft.com/office/spreadsheetml/2010/11/ac" url="/Users/rociosotillo/Library/CloudStorage/Dropbox/pan/manuscript/pan/Submitted Cell death&amp;disease/Revisions/Revised Files for resubmission/"/>
    </mc:Choice>
  </mc:AlternateContent>
  <xr:revisionPtr revIDLastSave="0" documentId="13_ncr:1_{8ADBDA25-08FE-D741-8893-F50997A90B4A}" xr6:coauthVersionLast="47" xr6:coauthVersionMax="47" xr10:uidLastSave="{00000000-0000-0000-0000-000000000000}"/>
  <bookViews>
    <workbookView xWindow="4340" yWindow="960" windowWidth="25900" windowHeight="15720" activeTab="3" xr2:uid="{00000000-000D-0000-FFFF-FFFF00000000}"/>
  </bookViews>
  <sheets>
    <sheet name="Control" sheetId="4" r:id="rId1"/>
    <sheet name="Mad2 OE" sheetId="2" r:id="rId2"/>
    <sheet name="siFoxm1" sheetId="5" r:id="rId3"/>
    <sheet name="Mad20E-Foxm1KD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21" i="3" l="1"/>
  <c r="N21" i="3"/>
  <c r="M66" i="2"/>
  <c r="N46" i="2"/>
  <c r="L39" i="4"/>
  <c r="L10" i="4"/>
  <c r="J66" i="2"/>
  <c r="H68" i="3"/>
  <c r="I68" i="3"/>
  <c r="J68" i="3"/>
  <c r="G68" i="3"/>
  <c r="D71" i="3"/>
  <c r="M67" i="3"/>
  <c r="M65" i="3"/>
  <c r="M64" i="3"/>
  <c r="M63" i="3"/>
  <c r="M62" i="3"/>
  <c r="M51" i="3"/>
  <c r="M52" i="3"/>
  <c r="M53" i="3"/>
  <c r="M54" i="3"/>
  <c r="N67" i="3"/>
  <c r="O67" i="3"/>
  <c r="M46" i="3"/>
  <c r="M47" i="3"/>
  <c r="M48" i="3"/>
  <c r="M49" i="3"/>
  <c r="M50" i="3"/>
  <c r="M55" i="3"/>
  <c r="M56" i="3"/>
  <c r="M57" i="3"/>
  <c r="M58" i="3"/>
  <c r="M59" i="3"/>
  <c r="M60" i="3"/>
  <c r="M61" i="3"/>
  <c r="M66" i="3"/>
  <c r="M45" i="3"/>
  <c r="E50" i="3"/>
  <c r="F50" i="3"/>
  <c r="E51" i="3"/>
  <c r="F51" i="3"/>
  <c r="E52" i="3"/>
  <c r="F52" i="3"/>
  <c r="E53" i="3"/>
  <c r="F53" i="3"/>
  <c r="E54" i="3"/>
  <c r="F54" i="3"/>
  <c r="E55" i="3"/>
  <c r="F55" i="3"/>
  <c r="E56" i="3"/>
  <c r="F56" i="3"/>
  <c r="E57" i="3"/>
  <c r="F57" i="3"/>
  <c r="E58" i="3"/>
  <c r="F58" i="3"/>
  <c r="E59" i="3"/>
  <c r="F59" i="3"/>
  <c r="E60" i="3"/>
  <c r="F60" i="3"/>
  <c r="E61" i="3"/>
  <c r="F61" i="3"/>
  <c r="E62" i="3"/>
  <c r="F62" i="3"/>
  <c r="E63" i="3"/>
  <c r="F63" i="3"/>
  <c r="E64" i="3"/>
  <c r="F64" i="3"/>
  <c r="E65" i="3"/>
  <c r="F65" i="3"/>
  <c r="E66" i="3"/>
  <c r="F66" i="3"/>
  <c r="E67" i="3"/>
  <c r="F67" i="3"/>
  <c r="M26" i="3"/>
  <c r="M25" i="3"/>
  <c r="M22" i="3"/>
  <c r="M23" i="3"/>
  <c r="M24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N44" i="3"/>
  <c r="O44" i="3"/>
  <c r="M16" i="3"/>
  <c r="M2" i="3"/>
  <c r="M3" i="3"/>
  <c r="M4" i="3"/>
  <c r="M5" i="3"/>
  <c r="M6" i="3"/>
  <c r="M7" i="3"/>
  <c r="M8" i="3"/>
  <c r="M9" i="3"/>
  <c r="M10" i="3"/>
  <c r="M11" i="3"/>
  <c r="M12" i="3"/>
  <c r="M13" i="3"/>
  <c r="M14" i="3"/>
  <c r="M15" i="3"/>
  <c r="M17" i="3"/>
  <c r="M18" i="3"/>
  <c r="M19" i="3"/>
  <c r="M20" i="3"/>
  <c r="M21" i="3"/>
  <c r="E49" i="3"/>
  <c r="F49" i="3"/>
  <c r="M39" i="5"/>
  <c r="M40" i="5"/>
  <c r="M41" i="5"/>
  <c r="M42" i="5"/>
  <c r="M43" i="5"/>
  <c r="M44" i="5"/>
  <c r="M45" i="5"/>
  <c r="M46" i="5"/>
  <c r="M47" i="5"/>
  <c r="M48" i="5"/>
  <c r="M49" i="5"/>
  <c r="M50" i="5"/>
  <c r="M51" i="5"/>
  <c r="M52" i="5"/>
  <c r="M53" i="5"/>
  <c r="M54" i="5"/>
  <c r="N54" i="5"/>
  <c r="O54" i="5"/>
  <c r="E40" i="5"/>
  <c r="F40" i="5"/>
  <c r="E41" i="5"/>
  <c r="F41" i="5"/>
  <c r="E42" i="5"/>
  <c r="F42" i="5"/>
  <c r="E43" i="5"/>
  <c r="F43" i="5"/>
  <c r="E44" i="5"/>
  <c r="F44" i="5"/>
  <c r="E45" i="5"/>
  <c r="F45" i="5"/>
  <c r="E46" i="5"/>
  <c r="F46" i="5"/>
  <c r="E47" i="5"/>
  <c r="F47" i="5"/>
  <c r="E48" i="5"/>
  <c r="F48" i="5"/>
  <c r="E49" i="5"/>
  <c r="F49" i="5"/>
  <c r="E50" i="5"/>
  <c r="F50" i="5"/>
  <c r="E51" i="5"/>
  <c r="F51" i="5"/>
  <c r="E52" i="5"/>
  <c r="F52" i="5"/>
  <c r="E53" i="5"/>
  <c r="F53" i="5"/>
  <c r="E54" i="5"/>
  <c r="F54" i="5"/>
  <c r="E39" i="5"/>
  <c r="F39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M31" i="5"/>
  <c r="M32" i="5"/>
  <c r="M33" i="5"/>
  <c r="M34" i="5"/>
  <c r="M35" i="5"/>
  <c r="M36" i="5"/>
  <c r="M37" i="5"/>
  <c r="M38" i="5"/>
  <c r="N38" i="5"/>
  <c r="O38" i="5"/>
  <c r="M2" i="5"/>
  <c r="M3" i="5"/>
  <c r="M4" i="5"/>
  <c r="M5" i="5"/>
  <c r="M6" i="5"/>
  <c r="M7" i="5"/>
  <c r="M8" i="5"/>
  <c r="M9" i="5"/>
  <c r="M10" i="5"/>
  <c r="M11" i="5"/>
  <c r="M12" i="5"/>
  <c r="M13" i="5"/>
  <c r="M14" i="5"/>
  <c r="N14" i="5"/>
  <c r="O14" i="5"/>
  <c r="E8" i="5"/>
  <c r="F8" i="5"/>
  <c r="E9" i="5"/>
  <c r="F9" i="5"/>
  <c r="E10" i="5"/>
  <c r="F10" i="5"/>
  <c r="E11" i="5"/>
  <c r="F11" i="5"/>
  <c r="E12" i="5"/>
  <c r="F12" i="5"/>
  <c r="E13" i="5"/>
  <c r="F13" i="5"/>
  <c r="E14" i="5"/>
  <c r="F14" i="5"/>
  <c r="E38" i="5"/>
  <c r="F38" i="5"/>
  <c r="L66" i="2"/>
  <c r="G66" i="2"/>
  <c r="H66" i="2"/>
  <c r="I66" i="2"/>
  <c r="K66" i="2"/>
  <c r="M65" i="2"/>
  <c r="M63" i="2"/>
  <c r="M61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2" i="2"/>
  <c r="M64" i="2"/>
  <c r="N65" i="2"/>
  <c r="O65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O46" i="2"/>
  <c r="M2" i="2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N28" i="2"/>
  <c r="O28" i="2"/>
  <c r="E47" i="2"/>
  <c r="F47" i="2"/>
  <c r="E48" i="2"/>
  <c r="F48" i="2"/>
  <c r="E49" i="2"/>
  <c r="F49" i="2"/>
  <c r="E50" i="2"/>
  <c r="F50" i="2"/>
  <c r="E51" i="2"/>
  <c r="F51" i="2"/>
  <c r="E52" i="2"/>
  <c r="F52" i="2"/>
  <c r="E53" i="2"/>
  <c r="F53" i="2"/>
  <c r="E54" i="2"/>
  <c r="F54" i="2"/>
  <c r="E55" i="2"/>
  <c r="F55" i="2"/>
  <c r="E56" i="2"/>
  <c r="F56" i="2"/>
  <c r="E57" i="2"/>
  <c r="F57" i="2"/>
  <c r="E58" i="2"/>
  <c r="F58" i="2"/>
  <c r="E59" i="2"/>
  <c r="F59" i="2"/>
  <c r="E60" i="2"/>
  <c r="F60" i="2"/>
  <c r="E61" i="2"/>
  <c r="F61" i="2"/>
  <c r="E62" i="2"/>
  <c r="F62" i="2"/>
  <c r="E63" i="2"/>
  <c r="F63" i="2"/>
  <c r="E64" i="2"/>
  <c r="F64" i="2"/>
  <c r="E65" i="2"/>
  <c r="F65" i="2"/>
  <c r="E36" i="2"/>
  <c r="F36" i="2"/>
  <c r="E37" i="2"/>
  <c r="F37" i="2"/>
  <c r="E38" i="2"/>
  <c r="F38" i="2"/>
  <c r="E39" i="2"/>
  <c r="F39" i="2"/>
  <c r="E40" i="2"/>
  <c r="F40" i="2"/>
  <c r="E41" i="2"/>
  <c r="F41" i="2"/>
  <c r="E42" i="2"/>
  <c r="F42" i="2"/>
  <c r="E43" i="2"/>
  <c r="F43" i="2"/>
  <c r="E44" i="2"/>
  <c r="F44" i="2"/>
  <c r="E45" i="2"/>
  <c r="F45" i="2"/>
  <c r="E46" i="2"/>
  <c r="F46" i="2"/>
  <c r="E35" i="2"/>
  <c r="F35" i="2"/>
  <c r="K27" i="4"/>
  <c r="K18" i="4"/>
  <c r="L20" i="4"/>
  <c r="K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9" i="4"/>
  <c r="K20" i="4"/>
  <c r="K21" i="4"/>
  <c r="K22" i="4"/>
  <c r="K23" i="4"/>
  <c r="K24" i="4"/>
  <c r="K25" i="4"/>
  <c r="K26" i="4"/>
  <c r="K28" i="4"/>
  <c r="K29" i="4"/>
  <c r="K30" i="4"/>
  <c r="K31" i="4"/>
  <c r="K32" i="4"/>
  <c r="K33" i="4"/>
  <c r="K34" i="4"/>
  <c r="K35" i="4"/>
  <c r="K36" i="4"/>
  <c r="K37" i="4"/>
  <c r="K38" i="4"/>
  <c r="K39" i="4"/>
  <c r="K2" i="4"/>
  <c r="E19" i="4"/>
  <c r="F19" i="4"/>
  <c r="E20" i="4"/>
  <c r="F20" i="4"/>
  <c r="E16" i="4"/>
  <c r="F16" i="4"/>
  <c r="E17" i="4"/>
  <c r="F17" i="4"/>
  <c r="E18" i="4"/>
  <c r="F18" i="4"/>
  <c r="E7" i="4"/>
  <c r="F7" i="4"/>
  <c r="E8" i="4"/>
  <c r="F8" i="4"/>
  <c r="E9" i="4"/>
  <c r="F9" i="4"/>
  <c r="E10" i="4"/>
  <c r="F10" i="4"/>
  <c r="E11" i="4"/>
  <c r="F11" i="4"/>
  <c r="E12" i="4"/>
  <c r="F12" i="4"/>
  <c r="E13" i="4"/>
  <c r="F13" i="4"/>
  <c r="E14" i="4"/>
  <c r="F14" i="4"/>
  <c r="E15" i="4"/>
  <c r="F15" i="4"/>
  <c r="F4" i="4"/>
  <c r="F5" i="4"/>
  <c r="F6" i="4"/>
  <c r="E6" i="4"/>
  <c r="E5" i="4"/>
  <c r="E4" i="4"/>
  <c r="G55" i="5"/>
  <c r="H55" i="5"/>
  <c r="I55" i="5"/>
  <c r="J55" i="5"/>
  <c r="K55" i="5"/>
  <c r="L55" i="5"/>
  <c r="M55" i="5"/>
  <c r="K68" i="3"/>
  <c r="L68" i="3"/>
  <c r="M68" i="3"/>
  <c r="E48" i="3"/>
  <c r="F48" i="3"/>
  <c r="E47" i="3"/>
  <c r="F47" i="3"/>
  <c r="E46" i="3"/>
  <c r="F46" i="3"/>
  <c r="E45" i="3"/>
  <c r="F45" i="3"/>
  <c r="E44" i="3"/>
  <c r="F44" i="3"/>
  <c r="E43" i="3"/>
  <c r="F43" i="3"/>
  <c r="E42" i="3"/>
  <c r="F42" i="3"/>
  <c r="E41" i="3"/>
  <c r="F41" i="3"/>
  <c r="E40" i="3"/>
  <c r="F40" i="3"/>
  <c r="E39" i="3"/>
  <c r="F39" i="3"/>
  <c r="E38" i="3"/>
  <c r="F38" i="3"/>
  <c r="E37" i="3"/>
  <c r="F37" i="3"/>
  <c r="E36" i="3"/>
  <c r="F36" i="3"/>
  <c r="E35" i="3"/>
  <c r="F35" i="3"/>
  <c r="E34" i="3"/>
  <c r="F34" i="3"/>
  <c r="E33" i="3"/>
  <c r="F33" i="3"/>
  <c r="E32" i="3"/>
  <c r="F32" i="3"/>
  <c r="E31" i="3"/>
  <c r="F31" i="3"/>
  <c r="E30" i="3"/>
  <c r="F30" i="3"/>
  <c r="E29" i="3"/>
  <c r="F29" i="3"/>
  <c r="E28" i="3"/>
  <c r="F28" i="3"/>
  <c r="E26" i="3"/>
  <c r="F26" i="3"/>
  <c r="E25" i="3"/>
  <c r="F25" i="3"/>
  <c r="E24" i="3"/>
  <c r="F24" i="3"/>
  <c r="E23" i="3"/>
  <c r="F23" i="3"/>
  <c r="E22" i="3"/>
  <c r="F22" i="3"/>
  <c r="E21" i="3"/>
  <c r="F21" i="3"/>
  <c r="E20" i="3"/>
  <c r="F20" i="3"/>
  <c r="E19" i="3"/>
  <c r="F19" i="3"/>
  <c r="E18" i="3"/>
  <c r="F18" i="3"/>
  <c r="E17" i="3"/>
  <c r="F17" i="3"/>
  <c r="E16" i="3"/>
  <c r="F16" i="3"/>
  <c r="E15" i="3"/>
  <c r="F15" i="3"/>
  <c r="E14" i="3"/>
  <c r="F14" i="3"/>
  <c r="E13" i="3"/>
  <c r="F13" i="3"/>
  <c r="E12" i="3"/>
  <c r="F12" i="3"/>
  <c r="E11" i="3"/>
  <c r="F11" i="3"/>
  <c r="E10" i="3"/>
  <c r="F10" i="3"/>
  <c r="E9" i="3"/>
  <c r="F9" i="3"/>
  <c r="E8" i="3"/>
  <c r="F8" i="3"/>
  <c r="E7" i="3"/>
  <c r="F7" i="3"/>
  <c r="E6" i="3"/>
  <c r="F6" i="3"/>
  <c r="E5" i="3"/>
  <c r="F5" i="3"/>
  <c r="E4" i="3"/>
  <c r="F4" i="3"/>
  <c r="E3" i="3"/>
  <c r="F3" i="3"/>
  <c r="E2" i="3"/>
  <c r="F2" i="3"/>
  <c r="E37" i="5"/>
  <c r="F37" i="5"/>
  <c r="E36" i="5"/>
  <c r="F36" i="5"/>
  <c r="E35" i="5"/>
  <c r="F35" i="5"/>
  <c r="E34" i="5"/>
  <c r="F34" i="5"/>
  <c r="E33" i="5"/>
  <c r="F33" i="5"/>
  <c r="E32" i="5"/>
  <c r="F32" i="5"/>
  <c r="E31" i="5"/>
  <c r="F31" i="5"/>
  <c r="E30" i="5"/>
  <c r="F30" i="5"/>
  <c r="E29" i="5"/>
  <c r="F29" i="5"/>
  <c r="E28" i="5"/>
  <c r="F28" i="5"/>
  <c r="E27" i="5"/>
  <c r="F27" i="5"/>
  <c r="E26" i="5"/>
  <c r="F26" i="5"/>
  <c r="E25" i="5"/>
  <c r="F25" i="5"/>
  <c r="E24" i="5"/>
  <c r="F24" i="5"/>
  <c r="E23" i="5"/>
  <c r="F23" i="5"/>
  <c r="E22" i="5"/>
  <c r="F22" i="5"/>
  <c r="E21" i="5"/>
  <c r="F21" i="5"/>
  <c r="E20" i="5"/>
  <c r="F20" i="5"/>
  <c r="E19" i="5"/>
  <c r="F19" i="5"/>
  <c r="E18" i="5"/>
  <c r="F18" i="5"/>
  <c r="E17" i="5"/>
  <c r="F17" i="5"/>
  <c r="E16" i="5"/>
  <c r="F16" i="5"/>
  <c r="E15" i="5"/>
  <c r="F15" i="5"/>
  <c r="E34" i="2"/>
  <c r="F34" i="2"/>
  <c r="E33" i="2"/>
  <c r="F33" i="2"/>
  <c r="E32" i="2"/>
  <c r="F32" i="2"/>
  <c r="E31" i="2"/>
  <c r="F31" i="2"/>
  <c r="E30" i="2"/>
  <c r="F30" i="2"/>
  <c r="E29" i="2"/>
  <c r="F29" i="2"/>
  <c r="E28" i="2"/>
  <c r="F28" i="2"/>
  <c r="E27" i="2"/>
  <c r="F27" i="2"/>
  <c r="E26" i="2"/>
  <c r="F26" i="2"/>
  <c r="E25" i="2"/>
  <c r="F25" i="2"/>
  <c r="E24" i="2"/>
  <c r="F24" i="2"/>
  <c r="E23" i="2"/>
  <c r="F23" i="2"/>
  <c r="E22" i="2"/>
  <c r="F22" i="2"/>
  <c r="E21" i="2"/>
  <c r="F21" i="2"/>
  <c r="E20" i="2"/>
  <c r="F20" i="2"/>
  <c r="E19" i="2"/>
  <c r="F19" i="2"/>
  <c r="E18" i="2"/>
  <c r="F18" i="2"/>
  <c r="E17" i="2"/>
  <c r="F17" i="2"/>
  <c r="E16" i="2"/>
  <c r="F16" i="2"/>
  <c r="E15" i="2"/>
  <c r="F15" i="2"/>
  <c r="E14" i="2"/>
  <c r="F14" i="2"/>
  <c r="E13" i="2"/>
  <c r="F13" i="2"/>
  <c r="E12" i="2"/>
  <c r="F12" i="2"/>
  <c r="E11" i="2"/>
  <c r="F11" i="2"/>
  <c r="E10" i="2"/>
  <c r="F10" i="2"/>
  <c r="E9" i="2"/>
  <c r="F9" i="2"/>
  <c r="E8" i="2"/>
  <c r="F8" i="2"/>
  <c r="E7" i="2"/>
  <c r="F7" i="2"/>
  <c r="E6" i="2"/>
  <c r="F6" i="2"/>
  <c r="E5" i="2"/>
  <c r="F5" i="2"/>
  <c r="E4" i="2"/>
  <c r="F4" i="2"/>
  <c r="E3" i="2"/>
  <c r="F3" i="2"/>
  <c r="E2" i="2"/>
  <c r="F2" i="2"/>
  <c r="E3" i="4"/>
  <c r="F3" i="4"/>
  <c r="E2" i="4"/>
  <c r="F2" i="4"/>
  <c r="E39" i="4"/>
  <c r="F39" i="4"/>
  <c r="E38" i="4"/>
  <c r="F38" i="4"/>
  <c r="E37" i="4"/>
  <c r="F37" i="4"/>
  <c r="E36" i="4"/>
  <c r="F36" i="4"/>
  <c r="E35" i="4"/>
  <c r="F35" i="4"/>
  <c r="E34" i="4"/>
  <c r="F34" i="4"/>
  <c r="E33" i="4"/>
  <c r="F33" i="4"/>
  <c r="E32" i="4"/>
  <c r="F32" i="4"/>
  <c r="E31" i="4"/>
  <c r="F31" i="4"/>
  <c r="E30" i="4"/>
  <c r="F30" i="4"/>
  <c r="E29" i="4"/>
  <c r="F29" i="4"/>
  <c r="E28" i="4"/>
  <c r="F28" i="4"/>
  <c r="E27" i="4"/>
  <c r="F27" i="4"/>
  <c r="E26" i="4"/>
  <c r="F26" i="4"/>
  <c r="E25" i="4"/>
  <c r="F25" i="4"/>
  <c r="E24" i="4"/>
  <c r="F24" i="4"/>
  <c r="E23" i="4"/>
  <c r="F23" i="4"/>
  <c r="E22" i="4"/>
  <c r="F22" i="4"/>
  <c r="E21" i="4"/>
  <c r="F21" i="4"/>
  <c r="E7" i="5"/>
  <c r="F7" i="5"/>
  <c r="E6" i="5"/>
  <c r="F6" i="5"/>
  <c r="E5" i="5"/>
  <c r="F5" i="5"/>
  <c r="E4" i="5"/>
  <c r="F4" i="5"/>
  <c r="E3" i="5"/>
  <c r="F3" i="5"/>
  <c r="E2" i="5"/>
  <c r="F2" i="5"/>
</calcChain>
</file>

<file path=xl/sharedStrings.xml><?xml version="1.0" encoding="utf-8"?>
<sst xmlns="http://schemas.openxmlformats.org/spreadsheetml/2006/main" count="175" uniqueCount="69">
  <si>
    <t>death</t>
  </si>
  <si>
    <t>time start</t>
  </si>
  <si>
    <t>time end</t>
  </si>
  <si>
    <t>mins</t>
  </si>
  <si>
    <t>scene1</t>
  </si>
  <si>
    <t>scene2</t>
  </si>
  <si>
    <t>scene3</t>
  </si>
  <si>
    <t>scene4</t>
  </si>
  <si>
    <t>scene5</t>
  </si>
  <si>
    <t>scene6</t>
  </si>
  <si>
    <t>scene7</t>
  </si>
  <si>
    <t>scene9</t>
  </si>
  <si>
    <t>scene10</t>
  </si>
  <si>
    <t>scene11</t>
  </si>
  <si>
    <t>scene12</t>
  </si>
  <si>
    <t>scene15</t>
  </si>
  <si>
    <t>scene26</t>
  </si>
  <si>
    <t>scene28</t>
  </si>
  <si>
    <t>scene29</t>
  </si>
  <si>
    <t>scene31</t>
  </si>
  <si>
    <t>scene32</t>
  </si>
  <si>
    <t>scene8</t>
  </si>
  <si>
    <t>scene13</t>
  </si>
  <si>
    <t>scene14</t>
  </si>
  <si>
    <t>scrne15</t>
  </si>
  <si>
    <t>scene16</t>
  </si>
  <si>
    <t>scene17</t>
  </si>
  <si>
    <t>scene18</t>
  </si>
  <si>
    <t>scene19</t>
  </si>
  <si>
    <t>scene20</t>
  </si>
  <si>
    <t>scene21</t>
  </si>
  <si>
    <t>scene22</t>
  </si>
  <si>
    <t>scene23</t>
  </si>
  <si>
    <t>scene24</t>
  </si>
  <si>
    <t>scene25</t>
  </si>
  <si>
    <t>scene27</t>
  </si>
  <si>
    <t>scene30</t>
  </si>
  <si>
    <t>scene33</t>
  </si>
  <si>
    <t>scene34</t>
  </si>
  <si>
    <t>scene35</t>
  </si>
  <si>
    <t>scene36</t>
  </si>
  <si>
    <t>scene38</t>
  </si>
  <si>
    <t>scene39</t>
  </si>
  <si>
    <t>scene40</t>
  </si>
  <si>
    <t>movie 1</t>
  </si>
  <si>
    <t>movie 2</t>
  </si>
  <si>
    <t>movie 3</t>
  </si>
  <si>
    <t>Position</t>
  </si>
  <si>
    <t>start time</t>
  </si>
  <si>
    <t>end time</t>
  </si>
  <si>
    <t>timex 5 (mins)</t>
  </si>
  <si>
    <t>time (h)</t>
  </si>
  <si>
    <t>Movie</t>
  </si>
  <si>
    <t>chromosome misalignment</t>
  </si>
  <si>
    <t>lagging chromosome</t>
  </si>
  <si>
    <t xml:space="preserve">micronuclei </t>
  </si>
  <si>
    <t>chromosome bridge</t>
  </si>
  <si>
    <t>mitotic slipage</t>
  </si>
  <si>
    <t>no exit</t>
  </si>
  <si>
    <t>total errors</t>
  </si>
  <si>
    <t>3 errors</t>
  </si>
  <si>
    <t>errors</t>
  </si>
  <si>
    <t>64 mitoses</t>
  </si>
  <si>
    <t>scene37</t>
  </si>
  <si>
    <t>66 mitoses</t>
  </si>
  <si>
    <t>% errors per movie</t>
  </si>
  <si>
    <t>38 total mitoses</t>
  </si>
  <si>
    <t>in total</t>
  </si>
  <si>
    <t>53 mitoses in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#,##0.0000\ &quot;€&quot;"/>
    <numFmt numFmtId="166" formatCode="#,##0.0000"/>
  </numFmts>
  <fonts count="6" x14ac:knownFonts="1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0" fontId="0" fillId="0" borderId="0" xfId="0" applyAlignment="1"/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Alignment="1"/>
    <xf numFmtId="0" fontId="4" fillId="0" borderId="0" xfId="0" applyFont="1">
      <alignment vertical="center"/>
    </xf>
    <xf numFmtId="164" fontId="0" fillId="0" borderId="0" xfId="0" applyNumberFormat="1">
      <alignment vertical="center"/>
    </xf>
    <xf numFmtId="0" fontId="0" fillId="2" borderId="0" xfId="0" applyFill="1" applyAlignment="1"/>
    <xf numFmtId="0" fontId="0" fillId="2" borderId="0" xfId="0" applyFill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0" fontId="4" fillId="2" borderId="0" xfId="0" applyFont="1" applyFill="1" applyAlignment="1"/>
    <xf numFmtId="165" fontId="0" fillId="0" borderId="0" xfId="0" applyNumberFormat="1">
      <alignment vertical="center"/>
    </xf>
    <xf numFmtId="166" fontId="0" fillId="0" borderId="0" xfId="0" applyNumberFormat="1">
      <alignment vertical="center"/>
    </xf>
    <xf numFmtId="164" fontId="0" fillId="0" borderId="0" xfId="0" applyNumberFormat="1" applyAlignment="1"/>
    <xf numFmtId="164" fontId="4" fillId="0" borderId="0" xfId="0" applyNumberFormat="1" applyFont="1">
      <alignment vertical="center"/>
    </xf>
    <xf numFmtId="164" fontId="2" fillId="0" borderId="0" xfId="0" applyNumberFormat="1" applyFont="1">
      <alignment vertical="center"/>
    </xf>
    <xf numFmtId="0" fontId="0" fillId="2" borderId="0" xfId="0" applyFill="1">
      <alignment vertical="center"/>
    </xf>
    <xf numFmtId="0" fontId="0" fillId="0" borderId="1" xfId="0" applyBorder="1">
      <alignment vertical="center"/>
    </xf>
    <xf numFmtId="164" fontId="0" fillId="0" borderId="1" xfId="0" applyNumberFormat="1" applyBorder="1">
      <alignment vertical="center"/>
    </xf>
    <xf numFmtId="166" fontId="0" fillId="0" borderId="1" xfId="0" applyNumberFormat="1" applyBorder="1">
      <alignment vertical="center"/>
    </xf>
    <xf numFmtId="17" fontId="0" fillId="0" borderId="0" xfId="0" applyNumberForma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2" fontId="1" fillId="3" borderId="0" xfId="0" applyNumberFormat="1" applyFont="1" applyFill="1">
      <alignment vertical="center"/>
    </xf>
    <xf numFmtId="2" fontId="0" fillId="0" borderId="0" xfId="0" applyNumberFormat="1">
      <alignment vertical="center"/>
    </xf>
    <xf numFmtId="2" fontId="0" fillId="0" borderId="1" xfId="0" applyNumberFormat="1" applyBorder="1">
      <alignment vertical="center"/>
    </xf>
    <xf numFmtId="2" fontId="0" fillId="0" borderId="1" xfId="0" applyNumberFormat="1" applyFill="1" applyBorder="1">
      <alignment vertical="center"/>
    </xf>
    <xf numFmtId="0" fontId="5" fillId="3" borderId="0" xfId="0" applyFont="1" applyFill="1" applyAlignment="1"/>
    <xf numFmtId="0" fontId="0" fillId="0" borderId="2" xfId="0" applyBorder="1">
      <alignment vertical="center"/>
    </xf>
    <xf numFmtId="164" fontId="0" fillId="0" borderId="2" xfId="0" applyNumberFormat="1" applyBorder="1">
      <alignment vertical="center"/>
    </xf>
    <xf numFmtId="2" fontId="0" fillId="0" borderId="2" xfId="0" applyNumberFormat="1" applyBorder="1">
      <alignment vertical="center"/>
    </xf>
    <xf numFmtId="0" fontId="0" fillId="0" borderId="0" xfId="0" applyBorder="1">
      <alignment vertical="center"/>
    </xf>
    <xf numFmtId="164" fontId="0" fillId="0" borderId="0" xfId="0" applyNumberFormat="1" applyBorder="1">
      <alignment vertical="center"/>
    </xf>
    <xf numFmtId="2" fontId="0" fillId="0" borderId="0" xfId="0" applyNumberFormat="1" applyBorder="1">
      <alignment vertical="center"/>
    </xf>
    <xf numFmtId="164" fontId="1" fillId="0" borderId="0" xfId="0" applyNumberFormat="1" applyFont="1">
      <alignment vertic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1A530-FFA7-344D-9D24-B5D187CEE391}">
  <dimension ref="A1:M42"/>
  <sheetViews>
    <sheetView workbookViewId="0">
      <selection activeCell="K1" sqref="K1:L1"/>
    </sheetView>
  </sheetViews>
  <sheetFormatPr baseColWidth="10" defaultRowHeight="15" x14ac:dyDescent="0.2"/>
  <cols>
    <col min="6" max="6" width="7" style="6" bestFit="1" customWidth="1"/>
    <col min="7" max="7" width="22.1640625" bestFit="1" customWidth="1"/>
    <col min="8" max="8" width="17" bestFit="1" customWidth="1"/>
    <col min="10" max="10" width="16.5" bestFit="1" customWidth="1"/>
    <col min="12" max="12" width="15.1640625" style="30" bestFit="1" customWidth="1"/>
  </cols>
  <sheetData>
    <row r="1" spans="1:13" ht="16" x14ac:dyDescent="0.2">
      <c r="B1" s="7" t="s">
        <v>47</v>
      </c>
      <c r="C1" s="7" t="s">
        <v>48</v>
      </c>
      <c r="D1" s="7" t="s">
        <v>49</v>
      </c>
      <c r="E1" s="8" t="s">
        <v>50</v>
      </c>
      <c r="F1" s="9" t="s">
        <v>51</v>
      </c>
      <c r="G1" s="7" t="s">
        <v>53</v>
      </c>
      <c r="H1" s="7" t="s">
        <v>54</v>
      </c>
      <c r="I1" s="7" t="s">
        <v>55</v>
      </c>
      <c r="J1" s="7" t="s">
        <v>56</v>
      </c>
      <c r="K1" s="33" t="s">
        <v>61</v>
      </c>
      <c r="L1" s="29" t="s">
        <v>65</v>
      </c>
    </row>
    <row r="2" spans="1:13" x14ac:dyDescent="0.2">
      <c r="A2" s="23" t="s">
        <v>44</v>
      </c>
      <c r="B2" t="s">
        <v>16</v>
      </c>
      <c r="C2">
        <v>26</v>
      </c>
      <c r="D2">
        <v>31</v>
      </c>
      <c r="E2">
        <f t="shared" ref="E2" si="0">(D2-C2)*5</f>
        <v>25</v>
      </c>
      <c r="F2" s="6">
        <f t="shared" ref="F2" si="1">E2/60</f>
        <v>0.41666666666666669</v>
      </c>
      <c r="K2">
        <f>SUM(G2:J2)</f>
        <v>0</v>
      </c>
      <c r="M2" s="1"/>
    </row>
    <row r="3" spans="1:13" x14ac:dyDescent="0.2">
      <c r="A3" s="23"/>
      <c r="B3" t="s">
        <v>34</v>
      </c>
      <c r="C3">
        <v>51</v>
      </c>
      <c r="D3">
        <v>59</v>
      </c>
      <c r="E3">
        <f>(D3-C3)*5</f>
        <v>40</v>
      </c>
      <c r="F3" s="6">
        <f>E3/60</f>
        <v>0.66666666666666663</v>
      </c>
      <c r="I3">
        <v>1</v>
      </c>
      <c r="K3">
        <f t="shared" ref="K3:K39" si="2">SUM(G3:J3)</f>
        <v>1</v>
      </c>
    </row>
    <row r="4" spans="1:13" x14ac:dyDescent="0.2">
      <c r="A4" s="23"/>
      <c r="B4" t="s">
        <v>22</v>
      </c>
      <c r="C4">
        <v>27</v>
      </c>
      <c r="D4">
        <v>32</v>
      </c>
      <c r="E4">
        <f t="shared" ref="E4:E6" si="3">(D4-C4)*5</f>
        <v>25</v>
      </c>
      <c r="F4" s="6">
        <f t="shared" ref="F4:F20" si="4">E4/60</f>
        <v>0.41666666666666669</v>
      </c>
      <c r="K4">
        <f t="shared" si="2"/>
        <v>0</v>
      </c>
    </row>
    <row r="5" spans="1:13" x14ac:dyDescent="0.2">
      <c r="A5" s="23"/>
      <c r="B5" t="s">
        <v>25</v>
      </c>
      <c r="C5">
        <v>77</v>
      </c>
      <c r="D5">
        <v>90</v>
      </c>
      <c r="E5">
        <f t="shared" si="3"/>
        <v>65</v>
      </c>
      <c r="F5" s="6">
        <f t="shared" si="4"/>
        <v>1.0833333333333333</v>
      </c>
      <c r="K5">
        <f t="shared" si="2"/>
        <v>0</v>
      </c>
    </row>
    <row r="6" spans="1:13" x14ac:dyDescent="0.2">
      <c r="A6" s="23"/>
      <c r="B6" t="s">
        <v>26</v>
      </c>
      <c r="C6">
        <v>11</v>
      </c>
      <c r="D6">
        <v>18</v>
      </c>
      <c r="E6">
        <f t="shared" si="3"/>
        <v>35</v>
      </c>
      <c r="F6" s="6">
        <f t="shared" si="4"/>
        <v>0.58333333333333337</v>
      </c>
      <c r="K6">
        <f t="shared" si="2"/>
        <v>0</v>
      </c>
    </row>
    <row r="7" spans="1:13" x14ac:dyDescent="0.2">
      <c r="A7" s="23"/>
      <c r="B7" t="s">
        <v>13</v>
      </c>
      <c r="C7">
        <v>18</v>
      </c>
      <c r="D7">
        <v>23</v>
      </c>
      <c r="E7">
        <f t="shared" ref="E7:E15" si="5">(D7-C7)*5</f>
        <v>25</v>
      </c>
      <c r="F7" s="6">
        <f t="shared" si="4"/>
        <v>0.41666666666666669</v>
      </c>
      <c r="K7">
        <f t="shared" si="2"/>
        <v>0</v>
      </c>
    </row>
    <row r="8" spans="1:13" x14ac:dyDescent="0.2">
      <c r="A8" s="23"/>
      <c r="C8">
        <v>52</v>
      </c>
      <c r="D8">
        <v>60</v>
      </c>
      <c r="E8">
        <f t="shared" si="5"/>
        <v>40</v>
      </c>
      <c r="F8" s="6">
        <f t="shared" si="4"/>
        <v>0.66666666666666663</v>
      </c>
      <c r="K8">
        <f t="shared" si="2"/>
        <v>0</v>
      </c>
    </row>
    <row r="9" spans="1:13" x14ac:dyDescent="0.2">
      <c r="A9" s="23"/>
      <c r="C9">
        <v>139</v>
      </c>
      <c r="D9">
        <v>145</v>
      </c>
      <c r="E9">
        <f t="shared" si="5"/>
        <v>30</v>
      </c>
      <c r="F9" s="6">
        <f t="shared" si="4"/>
        <v>0.5</v>
      </c>
      <c r="K9">
        <f t="shared" si="2"/>
        <v>0</v>
      </c>
    </row>
    <row r="10" spans="1:13" x14ac:dyDescent="0.2">
      <c r="A10" s="24"/>
      <c r="B10" s="17"/>
      <c r="C10" s="17">
        <v>55</v>
      </c>
      <c r="D10" s="17">
        <v>60</v>
      </c>
      <c r="E10" s="17">
        <f t="shared" si="5"/>
        <v>25</v>
      </c>
      <c r="F10" s="18">
        <f t="shared" si="4"/>
        <v>0.41666666666666669</v>
      </c>
      <c r="G10" s="17"/>
      <c r="H10" s="17"/>
      <c r="I10" s="17"/>
      <c r="J10" s="17"/>
      <c r="K10" s="17">
        <f t="shared" si="2"/>
        <v>0</v>
      </c>
      <c r="L10" s="31">
        <f>SUM(K2:K10)/9*100</f>
        <v>11.111111111111111</v>
      </c>
    </row>
    <row r="11" spans="1:13" x14ac:dyDescent="0.2">
      <c r="A11" s="25" t="s">
        <v>45</v>
      </c>
      <c r="B11" t="s">
        <v>22</v>
      </c>
      <c r="C11">
        <v>19</v>
      </c>
      <c r="D11">
        <v>24</v>
      </c>
      <c r="E11">
        <f t="shared" si="5"/>
        <v>25</v>
      </c>
      <c r="F11" s="6">
        <f t="shared" si="4"/>
        <v>0.41666666666666669</v>
      </c>
      <c r="K11">
        <f t="shared" si="2"/>
        <v>0</v>
      </c>
    </row>
    <row r="12" spans="1:13" x14ac:dyDescent="0.2">
      <c r="A12" s="26"/>
      <c r="C12">
        <v>30</v>
      </c>
      <c r="D12">
        <v>41</v>
      </c>
      <c r="E12">
        <f t="shared" si="5"/>
        <v>55</v>
      </c>
      <c r="F12" s="6">
        <f t="shared" si="4"/>
        <v>0.91666666666666663</v>
      </c>
      <c r="K12">
        <f t="shared" si="2"/>
        <v>0</v>
      </c>
    </row>
    <row r="13" spans="1:13" x14ac:dyDescent="0.2">
      <c r="A13" s="26"/>
      <c r="C13">
        <v>78</v>
      </c>
      <c r="D13">
        <v>87</v>
      </c>
      <c r="E13">
        <f t="shared" si="5"/>
        <v>45</v>
      </c>
      <c r="F13" s="6">
        <f t="shared" si="4"/>
        <v>0.75</v>
      </c>
      <c r="K13">
        <f t="shared" si="2"/>
        <v>0</v>
      </c>
    </row>
    <row r="14" spans="1:13" x14ac:dyDescent="0.2">
      <c r="A14" s="26"/>
      <c r="B14" t="s">
        <v>23</v>
      </c>
      <c r="C14">
        <v>14</v>
      </c>
      <c r="D14">
        <v>19</v>
      </c>
      <c r="E14">
        <f t="shared" si="5"/>
        <v>25</v>
      </c>
      <c r="F14" s="6">
        <f t="shared" si="4"/>
        <v>0.41666666666666669</v>
      </c>
      <c r="K14">
        <f t="shared" si="2"/>
        <v>0</v>
      </c>
    </row>
    <row r="15" spans="1:13" x14ac:dyDescent="0.2">
      <c r="A15" s="26"/>
      <c r="C15">
        <v>20</v>
      </c>
      <c r="D15">
        <v>28</v>
      </c>
      <c r="E15">
        <f t="shared" si="5"/>
        <v>40</v>
      </c>
      <c r="F15" s="6">
        <f t="shared" si="4"/>
        <v>0.66666666666666663</v>
      </c>
      <c r="K15">
        <f t="shared" si="2"/>
        <v>0</v>
      </c>
    </row>
    <row r="16" spans="1:13" x14ac:dyDescent="0.2">
      <c r="A16" s="26"/>
      <c r="B16" t="s">
        <v>15</v>
      </c>
      <c r="C16">
        <v>19</v>
      </c>
      <c r="D16">
        <v>26</v>
      </c>
      <c r="E16">
        <f t="shared" ref="E16:E18" si="6">(D16-C16)*5</f>
        <v>35</v>
      </c>
      <c r="F16" s="6">
        <f t="shared" si="4"/>
        <v>0.58333333333333337</v>
      </c>
      <c r="K16">
        <f t="shared" si="2"/>
        <v>0</v>
      </c>
    </row>
    <row r="17" spans="1:13" x14ac:dyDescent="0.2">
      <c r="A17" s="26"/>
      <c r="C17">
        <v>36</v>
      </c>
      <c r="D17">
        <v>46</v>
      </c>
      <c r="E17">
        <f t="shared" si="6"/>
        <v>50</v>
      </c>
      <c r="F17" s="6">
        <f t="shared" si="4"/>
        <v>0.83333333333333337</v>
      </c>
      <c r="K17">
        <f t="shared" si="2"/>
        <v>0</v>
      </c>
    </row>
    <row r="18" spans="1:13" x14ac:dyDescent="0.2">
      <c r="A18" s="26"/>
      <c r="B18" t="s">
        <v>25</v>
      </c>
      <c r="C18">
        <v>22</v>
      </c>
      <c r="D18">
        <v>28</v>
      </c>
      <c r="E18">
        <f t="shared" si="6"/>
        <v>30</v>
      </c>
      <c r="F18" s="6">
        <f t="shared" si="4"/>
        <v>0.5</v>
      </c>
      <c r="K18">
        <f t="shared" si="2"/>
        <v>0</v>
      </c>
    </row>
    <row r="19" spans="1:13" x14ac:dyDescent="0.2">
      <c r="A19" s="26"/>
      <c r="C19">
        <v>56</v>
      </c>
      <c r="D19">
        <v>63</v>
      </c>
      <c r="E19">
        <f t="shared" ref="E19:E20" si="7">(D19-C19)*5</f>
        <v>35</v>
      </c>
      <c r="F19" s="6">
        <f t="shared" si="4"/>
        <v>0.58333333333333337</v>
      </c>
      <c r="K19">
        <f t="shared" si="2"/>
        <v>0</v>
      </c>
    </row>
    <row r="20" spans="1:13" x14ac:dyDescent="0.2">
      <c r="A20" s="27"/>
      <c r="B20" s="17"/>
      <c r="C20" s="17">
        <v>79</v>
      </c>
      <c r="D20" s="17">
        <v>89</v>
      </c>
      <c r="E20" s="17">
        <f t="shared" si="7"/>
        <v>50</v>
      </c>
      <c r="F20" s="18">
        <f t="shared" si="4"/>
        <v>0.83333333333333337</v>
      </c>
      <c r="G20" s="17"/>
      <c r="H20" s="17"/>
      <c r="I20" s="17"/>
      <c r="J20" s="17"/>
      <c r="K20" s="17">
        <f t="shared" si="2"/>
        <v>0</v>
      </c>
      <c r="L20" s="31">
        <f>SUM(K11:K20)/10*100</f>
        <v>0</v>
      </c>
      <c r="M20" s="1"/>
    </row>
    <row r="21" spans="1:13" x14ac:dyDescent="0.2">
      <c r="A21" s="28" t="s">
        <v>46</v>
      </c>
      <c r="B21" t="s">
        <v>33</v>
      </c>
      <c r="C21">
        <v>106</v>
      </c>
      <c r="D21">
        <v>112</v>
      </c>
      <c r="E21">
        <f t="shared" ref="E21:E39" si="8">(D21-C21)*5</f>
        <v>30</v>
      </c>
      <c r="F21" s="6">
        <f t="shared" ref="F21:F39" si="9">E21/60</f>
        <v>0.5</v>
      </c>
      <c r="K21">
        <f t="shared" si="2"/>
        <v>0</v>
      </c>
      <c r="M21" s="1"/>
    </row>
    <row r="22" spans="1:13" x14ac:dyDescent="0.2">
      <c r="A22" s="23"/>
      <c r="C22">
        <v>52</v>
      </c>
      <c r="D22">
        <v>62</v>
      </c>
      <c r="E22">
        <f t="shared" si="8"/>
        <v>50</v>
      </c>
      <c r="F22" s="6">
        <f t="shared" si="9"/>
        <v>0.83333333333333337</v>
      </c>
      <c r="K22">
        <f t="shared" si="2"/>
        <v>0</v>
      </c>
      <c r="M22" s="1"/>
    </row>
    <row r="23" spans="1:13" x14ac:dyDescent="0.2">
      <c r="A23" s="23"/>
      <c r="C23">
        <v>30</v>
      </c>
      <c r="D23">
        <v>35</v>
      </c>
      <c r="E23">
        <f t="shared" si="8"/>
        <v>25</v>
      </c>
      <c r="F23" s="6">
        <f t="shared" si="9"/>
        <v>0.41666666666666669</v>
      </c>
      <c r="K23">
        <f t="shared" si="2"/>
        <v>0</v>
      </c>
      <c r="M23" s="1"/>
    </row>
    <row r="24" spans="1:13" x14ac:dyDescent="0.2">
      <c r="A24" s="23"/>
      <c r="B24" t="s">
        <v>34</v>
      </c>
      <c r="C24">
        <v>9</v>
      </c>
      <c r="D24">
        <v>14</v>
      </c>
      <c r="E24">
        <f t="shared" si="8"/>
        <v>25</v>
      </c>
      <c r="F24" s="6">
        <f t="shared" si="9"/>
        <v>0.41666666666666669</v>
      </c>
      <c r="K24">
        <f t="shared" si="2"/>
        <v>0</v>
      </c>
      <c r="M24" s="1"/>
    </row>
    <row r="25" spans="1:13" x14ac:dyDescent="0.2">
      <c r="A25" s="23"/>
      <c r="C25">
        <v>16</v>
      </c>
      <c r="D25">
        <v>22</v>
      </c>
      <c r="E25">
        <f t="shared" si="8"/>
        <v>30</v>
      </c>
      <c r="F25" s="6">
        <f t="shared" si="9"/>
        <v>0.5</v>
      </c>
      <c r="K25">
        <f t="shared" si="2"/>
        <v>0</v>
      </c>
    </row>
    <row r="26" spans="1:13" x14ac:dyDescent="0.2">
      <c r="A26" s="23"/>
      <c r="C26">
        <v>20</v>
      </c>
      <c r="D26">
        <v>28</v>
      </c>
      <c r="E26">
        <f t="shared" si="8"/>
        <v>40</v>
      </c>
      <c r="F26" s="6">
        <f t="shared" si="9"/>
        <v>0.66666666666666663</v>
      </c>
      <c r="K26">
        <f t="shared" si="2"/>
        <v>0</v>
      </c>
    </row>
    <row r="27" spans="1:13" x14ac:dyDescent="0.2">
      <c r="A27" s="23"/>
      <c r="C27">
        <v>149</v>
      </c>
      <c r="D27">
        <v>158</v>
      </c>
      <c r="E27">
        <f t="shared" si="8"/>
        <v>45</v>
      </c>
      <c r="F27" s="6">
        <f t="shared" si="9"/>
        <v>0.75</v>
      </c>
      <c r="H27">
        <v>1</v>
      </c>
      <c r="K27">
        <f t="shared" si="2"/>
        <v>1</v>
      </c>
    </row>
    <row r="28" spans="1:13" x14ac:dyDescent="0.2">
      <c r="A28" s="23"/>
      <c r="C28">
        <v>187</v>
      </c>
      <c r="D28">
        <v>200</v>
      </c>
      <c r="E28">
        <f t="shared" si="8"/>
        <v>65</v>
      </c>
      <c r="F28" s="6">
        <f t="shared" si="9"/>
        <v>1.0833333333333333</v>
      </c>
      <c r="K28">
        <f t="shared" si="2"/>
        <v>0</v>
      </c>
    </row>
    <row r="29" spans="1:13" x14ac:dyDescent="0.2">
      <c r="A29" s="23"/>
      <c r="C29">
        <v>99</v>
      </c>
      <c r="D29">
        <v>107</v>
      </c>
      <c r="E29">
        <f t="shared" si="8"/>
        <v>40</v>
      </c>
      <c r="F29" s="6">
        <f t="shared" si="9"/>
        <v>0.66666666666666663</v>
      </c>
      <c r="K29">
        <f t="shared" si="2"/>
        <v>0</v>
      </c>
    </row>
    <row r="30" spans="1:13" x14ac:dyDescent="0.2">
      <c r="A30" s="23"/>
      <c r="C30">
        <v>138</v>
      </c>
      <c r="D30">
        <v>146</v>
      </c>
      <c r="E30">
        <f t="shared" si="8"/>
        <v>40</v>
      </c>
      <c r="F30" s="6">
        <f t="shared" si="9"/>
        <v>0.66666666666666663</v>
      </c>
      <c r="H30">
        <v>1</v>
      </c>
      <c r="K30">
        <f t="shared" si="2"/>
        <v>1</v>
      </c>
    </row>
    <row r="31" spans="1:13" x14ac:dyDescent="0.2">
      <c r="A31" s="23"/>
      <c r="B31" t="s">
        <v>16</v>
      </c>
      <c r="C31">
        <v>27</v>
      </c>
      <c r="D31">
        <v>34</v>
      </c>
      <c r="E31">
        <f t="shared" si="8"/>
        <v>35</v>
      </c>
      <c r="F31" s="6">
        <f t="shared" si="9"/>
        <v>0.58333333333333337</v>
      </c>
      <c r="K31">
        <f t="shared" si="2"/>
        <v>0</v>
      </c>
    </row>
    <row r="32" spans="1:13" x14ac:dyDescent="0.2">
      <c r="A32" s="23"/>
      <c r="C32">
        <v>94</v>
      </c>
      <c r="D32">
        <v>101</v>
      </c>
      <c r="E32">
        <f t="shared" si="8"/>
        <v>35</v>
      </c>
      <c r="F32" s="6">
        <f t="shared" si="9"/>
        <v>0.58333333333333337</v>
      </c>
      <c r="K32">
        <f t="shared" si="2"/>
        <v>0</v>
      </c>
    </row>
    <row r="33" spans="1:12" x14ac:dyDescent="0.2">
      <c r="A33" s="23"/>
      <c r="C33">
        <v>61</v>
      </c>
      <c r="D33">
        <v>67</v>
      </c>
      <c r="E33">
        <f t="shared" si="8"/>
        <v>30</v>
      </c>
      <c r="F33" s="6">
        <f t="shared" si="9"/>
        <v>0.5</v>
      </c>
      <c r="K33">
        <f t="shared" si="2"/>
        <v>0</v>
      </c>
    </row>
    <row r="34" spans="1:12" x14ac:dyDescent="0.2">
      <c r="A34" s="23"/>
      <c r="B34" t="s">
        <v>35</v>
      </c>
      <c r="C34">
        <v>52</v>
      </c>
      <c r="D34">
        <v>59</v>
      </c>
      <c r="E34">
        <f t="shared" si="8"/>
        <v>35</v>
      </c>
      <c r="F34" s="6">
        <f t="shared" si="9"/>
        <v>0.58333333333333337</v>
      </c>
      <c r="K34">
        <f t="shared" si="2"/>
        <v>0</v>
      </c>
    </row>
    <row r="35" spans="1:12" x14ac:dyDescent="0.2">
      <c r="A35" s="23"/>
      <c r="C35">
        <v>163</v>
      </c>
      <c r="D35">
        <v>169</v>
      </c>
      <c r="E35">
        <f t="shared" si="8"/>
        <v>30</v>
      </c>
      <c r="F35" s="6">
        <f t="shared" si="9"/>
        <v>0.5</v>
      </c>
      <c r="K35">
        <f t="shared" si="2"/>
        <v>0</v>
      </c>
    </row>
    <row r="36" spans="1:12" x14ac:dyDescent="0.2">
      <c r="A36" s="23"/>
      <c r="B36" t="s">
        <v>18</v>
      </c>
      <c r="C36">
        <v>173</v>
      </c>
      <c r="D36">
        <v>178</v>
      </c>
      <c r="E36">
        <f t="shared" si="8"/>
        <v>25</v>
      </c>
      <c r="F36" s="6">
        <f t="shared" si="9"/>
        <v>0.41666666666666669</v>
      </c>
      <c r="K36">
        <f t="shared" si="2"/>
        <v>0</v>
      </c>
    </row>
    <row r="37" spans="1:12" x14ac:dyDescent="0.2">
      <c r="A37" s="23"/>
      <c r="C37">
        <v>30</v>
      </c>
      <c r="D37">
        <v>35</v>
      </c>
      <c r="E37">
        <f t="shared" si="8"/>
        <v>25</v>
      </c>
      <c r="F37" s="6">
        <f t="shared" si="9"/>
        <v>0.41666666666666669</v>
      </c>
      <c r="K37">
        <f t="shared" si="2"/>
        <v>0</v>
      </c>
    </row>
    <row r="38" spans="1:12" x14ac:dyDescent="0.2">
      <c r="A38" s="23"/>
      <c r="B38" t="s">
        <v>36</v>
      </c>
      <c r="C38">
        <v>86</v>
      </c>
      <c r="D38">
        <v>93</v>
      </c>
      <c r="E38">
        <f t="shared" si="8"/>
        <v>35</v>
      </c>
      <c r="F38" s="6">
        <f t="shared" si="9"/>
        <v>0.58333333333333337</v>
      </c>
      <c r="K38">
        <f t="shared" si="2"/>
        <v>0</v>
      </c>
    </row>
    <row r="39" spans="1:12" x14ac:dyDescent="0.2">
      <c r="A39" s="24"/>
      <c r="B39" s="17"/>
      <c r="C39" s="17">
        <v>187</v>
      </c>
      <c r="D39" s="17">
        <v>196</v>
      </c>
      <c r="E39" s="17">
        <f t="shared" si="8"/>
        <v>45</v>
      </c>
      <c r="F39" s="18">
        <f t="shared" si="9"/>
        <v>0.75</v>
      </c>
      <c r="G39" s="17"/>
      <c r="H39" s="17"/>
      <c r="I39" s="17"/>
      <c r="J39" s="17"/>
      <c r="K39" s="17">
        <f t="shared" si="2"/>
        <v>0</v>
      </c>
      <c r="L39" s="32">
        <f>SUM(K21:K39)/19*100</f>
        <v>10.526315789473683</v>
      </c>
    </row>
    <row r="42" spans="1:12" x14ac:dyDescent="0.2">
      <c r="D42" s="2" t="s">
        <v>66</v>
      </c>
      <c r="E42" s="2" t="s">
        <v>60</v>
      </c>
    </row>
  </sheetData>
  <mergeCells count="3">
    <mergeCell ref="A21:A39"/>
    <mergeCell ref="A2:A10"/>
    <mergeCell ref="A11:A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96"/>
  <sheetViews>
    <sheetView workbookViewId="0">
      <pane xSplit="2" ySplit="1" topLeftCell="C26" activePane="bottomRight" state="frozen"/>
      <selection pane="topRight" activeCell="C1" sqref="C1"/>
      <selection pane="bottomLeft" activeCell="A2" sqref="A2"/>
      <selection pane="bottomRight" activeCell="O1" sqref="O1"/>
    </sheetView>
  </sheetViews>
  <sheetFormatPr baseColWidth="10" defaultColWidth="9" defaultRowHeight="15" x14ac:dyDescent="0.2"/>
  <cols>
    <col min="6" max="6" width="9" style="6"/>
    <col min="7" max="7" width="22.1640625" bestFit="1" customWidth="1"/>
    <col min="8" max="8" width="17" bestFit="1" customWidth="1"/>
    <col min="9" max="9" width="16.5" bestFit="1" customWidth="1"/>
    <col min="10" max="10" width="6.33203125" bestFit="1" customWidth="1"/>
    <col min="11" max="11" width="5.5" bestFit="1" customWidth="1"/>
    <col min="12" max="12" width="12.33203125" bestFit="1" customWidth="1"/>
    <col min="15" max="15" width="15.1640625" style="30" bestFit="1" customWidth="1"/>
  </cols>
  <sheetData>
    <row r="1" spans="1:15" ht="16" x14ac:dyDescent="0.2">
      <c r="A1" s="7" t="s">
        <v>52</v>
      </c>
      <c r="B1" s="7" t="s">
        <v>47</v>
      </c>
      <c r="C1" s="7" t="s">
        <v>48</v>
      </c>
      <c r="D1" s="7" t="s">
        <v>49</v>
      </c>
      <c r="E1" s="8" t="s">
        <v>50</v>
      </c>
      <c r="F1" s="9" t="s">
        <v>51</v>
      </c>
      <c r="G1" s="7" t="s">
        <v>53</v>
      </c>
      <c r="H1" s="7" t="s">
        <v>54</v>
      </c>
      <c r="I1" s="7" t="s">
        <v>56</v>
      </c>
      <c r="J1" s="10" t="s">
        <v>58</v>
      </c>
      <c r="K1" s="7" t="s">
        <v>0</v>
      </c>
      <c r="L1" s="7" t="s">
        <v>57</v>
      </c>
      <c r="M1" s="33" t="s">
        <v>61</v>
      </c>
      <c r="O1" s="29" t="s">
        <v>65</v>
      </c>
    </row>
    <row r="2" spans="1:15" x14ac:dyDescent="0.2">
      <c r="A2" s="23" t="s">
        <v>44</v>
      </c>
      <c r="B2" t="s">
        <v>17</v>
      </c>
      <c r="C2">
        <v>16</v>
      </c>
      <c r="D2">
        <v>48</v>
      </c>
      <c r="E2">
        <f t="shared" ref="E2:E5" si="0">(D2-C2)*5</f>
        <v>160</v>
      </c>
      <c r="F2" s="6">
        <f t="shared" ref="F2:F7" si="1">E2/60</f>
        <v>2.6666666666666665</v>
      </c>
      <c r="M2">
        <f t="shared" ref="M2:M33" si="2">SUM(G2:I2,J2,L2)</f>
        <v>0</v>
      </c>
    </row>
    <row r="3" spans="1:15" x14ac:dyDescent="0.2">
      <c r="A3" s="23"/>
      <c r="C3">
        <v>145</v>
      </c>
      <c r="D3">
        <v>162</v>
      </c>
      <c r="E3">
        <f t="shared" si="0"/>
        <v>85</v>
      </c>
      <c r="F3" s="6">
        <f t="shared" si="1"/>
        <v>1.4166666666666667</v>
      </c>
      <c r="K3">
        <v>1</v>
      </c>
      <c r="M3">
        <f t="shared" si="2"/>
        <v>0</v>
      </c>
    </row>
    <row r="4" spans="1:15" x14ac:dyDescent="0.2">
      <c r="A4" s="23"/>
      <c r="C4">
        <v>86</v>
      </c>
      <c r="D4">
        <v>99</v>
      </c>
      <c r="E4">
        <f t="shared" si="0"/>
        <v>65</v>
      </c>
      <c r="F4" s="6">
        <f t="shared" si="1"/>
        <v>1.0833333333333333</v>
      </c>
      <c r="M4">
        <f t="shared" si="2"/>
        <v>0</v>
      </c>
    </row>
    <row r="5" spans="1:15" x14ac:dyDescent="0.2">
      <c r="A5" s="23"/>
      <c r="C5">
        <v>144</v>
      </c>
      <c r="D5">
        <v>161</v>
      </c>
      <c r="E5">
        <f t="shared" si="0"/>
        <v>85</v>
      </c>
      <c r="F5" s="6">
        <f t="shared" si="1"/>
        <v>1.4166666666666667</v>
      </c>
      <c r="K5">
        <v>1</v>
      </c>
      <c r="M5">
        <f t="shared" si="2"/>
        <v>0</v>
      </c>
    </row>
    <row r="6" spans="1:15" x14ac:dyDescent="0.2">
      <c r="A6" s="23"/>
      <c r="B6" t="s">
        <v>18</v>
      </c>
      <c r="C6">
        <v>32</v>
      </c>
      <c r="D6">
        <v>60</v>
      </c>
      <c r="E6">
        <f>(D6-C6)*5</f>
        <v>140</v>
      </c>
      <c r="F6" s="6">
        <f t="shared" si="1"/>
        <v>2.3333333333333335</v>
      </c>
      <c r="H6">
        <v>1</v>
      </c>
      <c r="M6">
        <f t="shared" si="2"/>
        <v>1</v>
      </c>
    </row>
    <row r="7" spans="1:15" x14ac:dyDescent="0.2">
      <c r="A7" s="23"/>
      <c r="B7" t="s">
        <v>36</v>
      </c>
      <c r="C7">
        <v>100</v>
      </c>
      <c r="D7">
        <v>110</v>
      </c>
      <c r="E7">
        <f>(D7-C7)*5</f>
        <v>50</v>
      </c>
      <c r="F7" s="6">
        <f t="shared" si="1"/>
        <v>0.83333333333333337</v>
      </c>
      <c r="G7">
        <v>1</v>
      </c>
      <c r="M7">
        <f t="shared" si="2"/>
        <v>1</v>
      </c>
    </row>
    <row r="8" spans="1:15" x14ac:dyDescent="0.2">
      <c r="A8" s="23"/>
      <c r="B8" t="s">
        <v>19</v>
      </c>
      <c r="C8">
        <v>6</v>
      </c>
      <c r="D8">
        <v>19</v>
      </c>
      <c r="E8">
        <f t="shared" ref="E8:E14" si="3">(D8-C8)*5</f>
        <v>65</v>
      </c>
      <c r="F8" s="6">
        <f t="shared" ref="F8:F14" si="4">E8/60</f>
        <v>1.0833333333333333</v>
      </c>
      <c r="K8">
        <v>1</v>
      </c>
      <c r="M8">
        <f t="shared" si="2"/>
        <v>0</v>
      </c>
    </row>
    <row r="9" spans="1:15" x14ac:dyDescent="0.2">
      <c r="A9" s="23"/>
      <c r="C9">
        <v>42</v>
      </c>
      <c r="D9">
        <v>111</v>
      </c>
      <c r="E9">
        <f t="shared" si="3"/>
        <v>345</v>
      </c>
      <c r="F9" s="6">
        <f t="shared" si="4"/>
        <v>5.75</v>
      </c>
      <c r="H9">
        <v>1</v>
      </c>
      <c r="M9">
        <f t="shared" si="2"/>
        <v>1</v>
      </c>
    </row>
    <row r="10" spans="1:15" x14ac:dyDescent="0.2">
      <c r="A10" s="23"/>
      <c r="C10">
        <v>55</v>
      </c>
      <c r="D10">
        <v>113</v>
      </c>
      <c r="E10">
        <f t="shared" si="3"/>
        <v>290</v>
      </c>
      <c r="F10" s="6">
        <f t="shared" si="4"/>
        <v>4.833333333333333</v>
      </c>
      <c r="K10">
        <v>1</v>
      </c>
      <c r="M10">
        <f t="shared" si="2"/>
        <v>0</v>
      </c>
    </row>
    <row r="11" spans="1:15" x14ac:dyDescent="0.2">
      <c r="A11" s="23"/>
      <c r="C11">
        <v>35</v>
      </c>
      <c r="D11">
        <v>40</v>
      </c>
      <c r="E11">
        <f t="shared" si="3"/>
        <v>25</v>
      </c>
      <c r="F11" s="6">
        <f t="shared" si="4"/>
        <v>0.41666666666666669</v>
      </c>
      <c r="M11">
        <f t="shared" si="2"/>
        <v>0</v>
      </c>
    </row>
    <row r="12" spans="1:15" x14ac:dyDescent="0.2">
      <c r="A12" s="23"/>
      <c r="C12">
        <v>157</v>
      </c>
      <c r="D12">
        <v>164</v>
      </c>
      <c r="E12">
        <f t="shared" si="3"/>
        <v>35</v>
      </c>
      <c r="F12" s="6">
        <f t="shared" si="4"/>
        <v>0.58333333333333337</v>
      </c>
      <c r="M12">
        <f t="shared" si="2"/>
        <v>0</v>
      </c>
    </row>
    <row r="13" spans="1:15" x14ac:dyDescent="0.2">
      <c r="A13" s="23"/>
      <c r="B13" t="s">
        <v>20</v>
      </c>
      <c r="C13">
        <v>150</v>
      </c>
      <c r="D13">
        <v>170</v>
      </c>
      <c r="E13">
        <f t="shared" si="3"/>
        <v>100</v>
      </c>
      <c r="F13" s="6">
        <f t="shared" si="4"/>
        <v>1.6666666666666667</v>
      </c>
      <c r="L13">
        <v>1</v>
      </c>
      <c r="M13">
        <f t="shared" si="2"/>
        <v>1</v>
      </c>
    </row>
    <row r="14" spans="1:15" x14ac:dyDescent="0.2">
      <c r="A14" s="23"/>
      <c r="C14">
        <v>22</v>
      </c>
      <c r="D14">
        <v>73</v>
      </c>
      <c r="E14">
        <f t="shared" si="3"/>
        <v>255</v>
      </c>
      <c r="F14" s="6">
        <f t="shared" si="4"/>
        <v>4.25</v>
      </c>
      <c r="M14">
        <f t="shared" si="2"/>
        <v>0</v>
      </c>
    </row>
    <row r="15" spans="1:15" x14ac:dyDescent="0.2">
      <c r="A15" s="23"/>
      <c r="B15" t="s">
        <v>37</v>
      </c>
      <c r="C15">
        <v>4</v>
      </c>
      <c r="D15">
        <v>10</v>
      </c>
      <c r="E15">
        <f t="shared" ref="E15:E23" si="5">(D15-C15)*5</f>
        <v>30</v>
      </c>
      <c r="F15" s="6">
        <f t="shared" ref="F15:F23" si="6">E15/60</f>
        <v>0.5</v>
      </c>
      <c r="M15">
        <f t="shared" si="2"/>
        <v>0</v>
      </c>
    </row>
    <row r="16" spans="1:15" x14ac:dyDescent="0.2">
      <c r="A16" s="23"/>
      <c r="C16">
        <v>62</v>
      </c>
      <c r="D16">
        <v>67</v>
      </c>
      <c r="E16">
        <f t="shared" si="5"/>
        <v>25</v>
      </c>
      <c r="F16" s="6">
        <f t="shared" si="6"/>
        <v>0.41666666666666669</v>
      </c>
      <c r="G16">
        <v>1</v>
      </c>
      <c r="M16">
        <f t="shared" si="2"/>
        <v>1</v>
      </c>
    </row>
    <row r="17" spans="1:18" x14ac:dyDescent="0.2">
      <c r="A17" s="23"/>
      <c r="C17">
        <v>22</v>
      </c>
      <c r="D17">
        <v>31</v>
      </c>
      <c r="E17">
        <f t="shared" si="5"/>
        <v>45</v>
      </c>
      <c r="F17" s="6">
        <f t="shared" si="6"/>
        <v>0.75</v>
      </c>
      <c r="M17">
        <f t="shared" si="2"/>
        <v>0</v>
      </c>
    </row>
    <row r="18" spans="1:18" x14ac:dyDescent="0.2">
      <c r="A18" s="23"/>
      <c r="B18" t="s">
        <v>38</v>
      </c>
      <c r="C18">
        <v>57</v>
      </c>
      <c r="D18">
        <v>125</v>
      </c>
      <c r="E18">
        <f t="shared" si="5"/>
        <v>340</v>
      </c>
      <c r="F18" s="6">
        <f t="shared" si="6"/>
        <v>5.666666666666667</v>
      </c>
      <c r="K18">
        <v>1</v>
      </c>
      <c r="M18">
        <f t="shared" si="2"/>
        <v>0</v>
      </c>
    </row>
    <row r="19" spans="1:18" x14ac:dyDescent="0.2">
      <c r="A19" s="23"/>
      <c r="C19">
        <v>178</v>
      </c>
      <c r="D19">
        <v>201</v>
      </c>
      <c r="E19">
        <f t="shared" si="5"/>
        <v>115</v>
      </c>
      <c r="F19" s="6">
        <f t="shared" si="6"/>
        <v>1.9166666666666667</v>
      </c>
      <c r="L19">
        <v>1</v>
      </c>
      <c r="M19">
        <f t="shared" si="2"/>
        <v>1</v>
      </c>
    </row>
    <row r="20" spans="1:18" x14ac:dyDescent="0.2">
      <c r="A20" s="23"/>
      <c r="B20" t="s">
        <v>39</v>
      </c>
      <c r="C20">
        <v>180</v>
      </c>
      <c r="D20">
        <v>189</v>
      </c>
      <c r="E20">
        <f t="shared" si="5"/>
        <v>45</v>
      </c>
      <c r="F20" s="6">
        <f t="shared" si="6"/>
        <v>0.75</v>
      </c>
      <c r="H20">
        <v>1</v>
      </c>
      <c r="M20">
        <f t="shared" si="2"/>
        <v>1</v>
      </c>
    </row>
    <row r="21" spans="1:18" x14ac:dyDescent="0.2">
      <c r="A21" s="23"/>
      <c r="C21">
        <v>138</v>
      </c>
      <c r="D21">
        <v>148</v>
      </c>
      <c r="E21">
        <f t="shared" si="5"/>
        <v>50</v>
      </c>
      <c r="F21" s="6">
        <f t="shared" si="6"/>
        <v>0.83333333333333337</v>
      </c>
      <c r="H21">
        <v>1</v>
      </c>
      <c r="M21">
        <f t="shared" si="2"/>
        <v>1</v>
      </c>
    </row>
    <row r="22" spans="1:18" x14ac:dyDescent="0.2">
      <c r="A22" s="23"/>
      <c r="C22">
        <v>34</v>
      </c>
      <c r="D22">
        <v>49</v>
      </c>
      <c r="E22">
        <f t="shared" si="5"/>
        <v>75</v>
      </c>
      <c r="F22" s="6">
        <f t="shared" si="6"/>
        <v>1.25</v>
      </c>
      <c r="M22">
        <f t="shared" si="2"/>
        <v>0</v>
      </c>
    </row>
    <row r="23" spans="1:18" x14ac:dyDescent="0.2">
      <c r="A23" s="23"/>
      <c r="B23" t="s">
        <v>38</v>
      </c>
      <c r="C23">
        <v>56</v>
      </c>
      <c r="D23">
        <v>92</v>
      </c>
      <c r="E23">
        <f t="shared" si="5"/>
        <v>180</v>
      </c>
      <c r="F23" s="6">
        <f t="shared" si="6"/>
        <v>3</v>
      </c>
      <c r="K23">
        <v>1</v>
      </c>
      <c r="M23">
        <f t="shared" si="2"/>
        <v>0</v>
      </c>
      <c r="P23" s="20"/>
    </row>
    <row r="24" spans="1:18" x14ac:dyDescent="0.2">
      <c r="A24" s="23"/>
      <c r="B24" t="s">
        <v>39</v>
      </c>
      <c r="C24">
        <v>49</v>
      </c>
      <c r="D24">
        <v>80</v>
      </c>
      <c r="E24">
        <f>(D24-C24)*5</f>
        <v>155</v>
      </c>
      <c r="F24" s="6">
        <f>E24/60</f>
        <v>2.5833333333333335</v>
      </c>
      <c r="M24">
        <f t="shared" si="2"/>
        <v>0</v>
      </c>
    </row>
    <row r="25" spans="1:18" x14ac:dyDescent="0.2">
      <c r="A25" s="23"/>
      <c r="C25">
        <v>12</v>
      </c>
      <c r="D25">
        <v>71</v>
      </c>
      <c r="E25">
        <f>(D25-C25)*5</f>
        <v>295</v>
      </c>
      <c r="F25" s="6">
        <f>E25/60</f>
        <v>4.916666666666667</v>
      </c>
      <c r="G25">
        <v>1</v>
      </c>
      <c r="M25">
        <f t="shared" si="2"/>
        <v>1</v>
      </c>
    </row>
    <row r="26" spans="1:18" x14ac:dyDescent="0.2">
      <c r="A26" s="23"/>
      <c r="B26" t="s">
        <v>40</v>
      </c>
      <c r="C26">
        <v>13</v>
      </c>
      <c r="D26">
        <v>59</v>
      </c>
      <c r="E26">
        <f>(D26-C26)*5</f>
        <v>230</v>
      </c>
      <c r="F26" s="6">
        <f>E26/60</f>
        <v>3.8333333333333335</v>
      </c>
      <c r="K26">
        <v>1</v>
      </c>
      <c r="M26">
        <f t="shared" si="2"/>
        <v>0</v>
      </c>
    </row>
    <row r="27" spans="1:18" x14ac:dyDescent="0.2">
      <c r="A27" s="23"/>
      <c r="C27">
        <v>23</v>
      </c>
      <c r="D27">
        <v>48</v>
      </c>
      <c r="E27">
        <f>(D27-C27)*5</f>
        <v>125</v>
      </c>
      <c r="F27" s="6">
        <f>E27/60</f>
        <v>2.0833333333333335</v>
      </c>
      <c r="M27">
        <f t="shared" si="2"/>
        <v>0</v>
      </c>
    </row>
    <row r="28" spans="1:18" x14ac:dyDescent="0.2">
      <c r="A28" s="24"/>
      <c r="B28" s="17"/>
      <c r="C28" s="17">
        <v>56</v>
      </c>
      <c r="D28" s="17">
        <v>154</v>
      </c>
      <c r="E28" s="17">
        <f>(D28-C28)*5</f>
        <v>490</v>
      </c>
      <c r="F28" s="18">
        <f>E28/60</f>
        <v>8.1666666666666661</v>
      </c>
      <c r="G28" s="17"/>
      <c r="H28" s="17"/>
      <c r="I28" s="17"/>
      <c r="J28" s="17"/>
      <c r="K28" s="17"/>
      <c r="L28" s="17">
        <v>1</v>
      </c>
      <c r="M28" s="17">
        <f t="shared" si="2"/>
        <v>1</v>
      </c>
      <c r="N28" s="17">
        <f>SUM(M2:M28)</f>
        <v>10</v>
      </c>
      <c r="O28" s="31">
        <f>N28/27*100</f>
        <v>37.037037037037038</v>
      </c>
    </row>
    <row r="29" spans="1:18" x14ac:dyDescent="0.2">
      <c r="A29" s="25" t="s">
        <v>45</v>
      </c>
      <c r="B29" s="34" t="s">
        <v>41</v>
      </c>
      <c r="C29" s="34">
        <v>15</v>
      </c>
      <c r="D29" s="34">
        <v>73</v>
      </c>
      <c r="E29" s="34">
        <f t="shared" ref="E29:E34" si="7">(D29-C29)*5</f>
        <v>290</v>
      </c>
      <c r="F29" s="35">
        <f t="shared" ref="F29:F34" si="8">E29/60</f>
        <v>4.833333333333333</v>
      </c>
      <c r="G29" s="34"/>
      <c r="H29" s="34"/>
      <c r="I29" s="34"/>
      <c r="J29" s="34"/>
      <c r="K29" s="34"/>
      <c r="L29" s="34"/>
      <c r="M29" s="34">
        <f t="shared" si="2"/>
        <v>0</v>
      </c>
      <c r="N29" s="34"/>
      <c r="O29" s="36"/>
    </row>
    <row r="30" spans="1:18" x14ac:dyDescent="0.15">
      <c r="A30" s="26"/>
      <c r="B30" s="37" t="s">
        <v>42</v>
      </c>
      <c r="C30" s="37">
        <v>42</v>
      </c>
      <c r="D30" s="37">
        <v>97</v>
      </c>
      <c r="E30" s="37">
        <f t="shared" si="7"/>
        <v>275</v>
      </c>
      <c r="F30" s="38">
        <f t="shared" si="8"/>
        <v>4.583333333333333</v>
      </c>
      <c r="G30" s="37"/>
      <c r="H30" s="37"/>
      <c r="I30" s="37"/>
      <c r="J30" s="37"/>
      <c r="K30" s="37">
        <v>1</v>
      </c>
      <c r="L30" s="37"/>
      <c r="M30" s="37">
        <f t="shared" si="2"/>
        <v>0</v>
      </c>
      <c r="N30" s="37"/>
      <c r="O30" s="39"/>
      <c r="R30" s="4"/>
    </row>
    <row r="31" spans="1:18" x14ac:dyDescent="0.15">
      <c r="A31" s="26"/>
      <c r="B31" s="37"/>
      <c r="C31" s="37">
        <v>4</v>
      </c>
      <c r="D31" s="37">
        <v>34</v>
      </c>
      <c r="E31" s="37">
        <f t="shared" si="7"/>
        <v>150</v>
      </c>
      <c r="F31" s="38">
        <f t="shared" si="8"/>
        <v>2.5</v>
      </c>
      <c r="G31" s="37"/>
      <c r="H31" s="37"/>
      <c r="I31" s="37">
        <v>1</v>
      </c>
      <c r="J31" s="37"/>
      <c r="K31" s="37"/>
      <c r="L31" s="37"/>
      <c r="M31" s="37">
        <f t="shared" si="2"/>
        <v>1</v>
      </c>
      <c r="N31" s="37"/>
      <c r="O31" s="39"/>
      <c r="R31" s="4"/>
    </row>
    <row r="32" spans="1:18" x14ac:dyDescent="0.15">
      <c r="A32" s="26"/>
      <c r="B32" s="37"/>
      <c r="C32" s="37">
        <v>11</v>
      </c>
      <c r="D32" s="37">
        <v>95</v>
      </c>
      <c r="E32" s="37">
        <f t="shared" si="7"/>
        <v>420</v>
      </c>
      <c r="F32" s="38">
        <f t="shared" si="8"/>
        <v>7</v>
      </c>
      <c r="G32" s="37"/>
      <c r="H32" s="37"/>
      <c r="I32" s="37"/>
      <c r="J32" s="37"/>
      <c r="K32" s="37"/>
      <c r="L32" s="37"/>
      <c r="M32" s="37">
        <f t="shared" si="2"/>
        <v>0</v>
      </c>
      <c r="N32" s="37"/>
      <c r="O32" s="39"/>
      <c r="R32" s="4"/>
    </row>
    <row r="33" spans="1:18" x14ac:dyDescent="0.15">
      <c r="A33" s="26"/>
      <c r="B33" s="37" t="s">
        <v>43</v>
      </c>
      <c r="C33" s="37">
        <v>43</v>
      </c>
      <c r="D33" s="37">
        <v>130</v>
      </c>
      <c r="E33" s="37">
        <f t="shared" si="7"/>
        <v>435</v>
      </c>
      <c r="F33" s="38">
        <f t="shared" si="8"/>
        <v>7.25</v>
      </c>
      <c r="G33" s="37"/>
      <c r="H33" s="37"/>
      <c r="I33" s="37"/>
      <c r="J33" s="37"/>
      <c r="K33" s="37">
        <v>1</v>
      </c>
      <c r="L33" s="37"/>
      <c r="M33" s="37">
        <f t="shared" si="2"/>
        <v>0</v>
      </c>
      <c r="N33" s="37"/>
      <c r="O33" s="39"/>
      <c r="R33" s="4"/>
    </row>
    <row r="34" spans="1:18" x14ac:dyDescent="0.15">
      <c r="A34" s="26"/>
      <c r="B34" s="37"/>
      <c r="C34" s="37">
        <v>55</v>
      </c>
      <c r="D34" s="37">
        <v>130</v>
      </c>
      <c r="E34" s="37">
        <f t="shared" si="7"/>
        <v>375</v>
      </c>
      <c r="F34" s="38">
        <f t="shared" si="8"/>
        <v>6.25</v>
      </c>
      <c r="G34" s="37"/>
      <c r="H34" s="37">
        <v>1</v>
      </c>
      <c r="I34" s="37"/>
      <c r="J34" s="37"/>
      <c r="K34" s="37"/>
      <c r="L34" s="37"/>
      <c r="M34" s="37">
        <f t="shared" ref="M34:M65" si="9">SUM(G34:I34,J34,L34)</f>
        <v>1</v>
      </c>
      <c r="N34" s="37"/>
      <c r="O34" s="39"/>
      <c r="R34" s="4"/>
    </row>
    <row r="35" spans="1:18" x14ac:dyDescent="0.15">
      <c r="A35" s="26"/>
      <c r="B35" s="37" t="s">
        <v>28</v>
      </c>
      <c r="C35" s="37">
        <v>1</v>
      </c>
      <c r="D35" s="37">
        <v>16</v>
      </c>
      <c r="E35" s="37">
        <f t="shared" ref="E35" si="10">(D35-C35)*5</f>
        <v>75</v>
      </c>
      <c r="F35" s="38">
        <f t="shared" ref="F35" si="11">E35/60</f>
        <v>1.25</v>
      </c>
      <c r="G35" s="37"/>
      <c r="H35" s="37"/>
      <c r="I35" s="37">
        <v>1</v>
      </c>
      <c r="J35" s="37"/>
      <c r="K35" s="37"/>
      <c r="L35" s="37"/>
      <c r="M35" s="37">
        <f t="shared" si="9"/>
        <v>1</v>
      </c>
      <c r="N35" s="37"/>
      <c r="O35" s="39"/>
      <c r="R35" s="4"/>
    </row>
    <row r="36" spans="1:18" x14ac:dyDescent="0.15">
      <c r="A36" s="26"/>
      <c r="B36" s="37" t="s">
        <v>34</v>
      </c>
      <c r="C36" s="37">
        <v>91</v>
      </c>
      <c r="D36" s="37">
        <v>111</v>
      </c>
      <c r="E36" s="37">
        <f t="shared" ref="E36:E46" si="12">(D36-C36)*5</f>
        <v>100</v>
      </c>
      <c r="F36" s="38">
        <f t="shared" ref="F36:F46" si="13">E36/60</f>
        <v>1.6666666666666667</v>
      </c>
      <c r="G36" s="37"/>
      <c r="H36" s="37">
        <v>1</v>
      </c>
      <c r="I36" s="37"/>
      <c r="J36" s="37"/>
      <c r="K36" s="37"/>
      <c r="L36" s="37"/>
      <c r="M36" s="37">
        <f t="shared" si="9"/>
        <v>1</v>
      </c>
      <c r="N36" s="37"/>
      <c r="O36" s="39"/>
      <c r="R36" s="4"/>
    </row>
    <row r="37" spans="1:18" x14ac:dyDescent="0.15">
      <c r="A37" s="26"/>
      <c r="B37" s="37" t="s">
        <v>35</v>
      </c>
      <c r="C37" s="37">
        <v>157</v>
      </c>
      <c r="D37" s="37">
        <v>179</v>
      </c>
      <c r="E37" s="37">
        <f t="shared" si="12"/>
        <v>110</v>
      </c>
      <c r="F37" s="38">
        <f t="shared" si="13"/>
        <v>1.8333333333333333</v>
      </c>
      <c r="G37" s="37"/>
      <c r="H37" s="37"/>
      <c r="I37" s="37"/>
      <c r="J37" s="37"/>
      <c r="K37" s="37"/>
      <c r="L37" s="37"/>
      <c r="M37" s="37">
        <f t="shared" si="9"/>
        <v>0</v>
      </c>
      <c r="N37" s="37"/>
      <c r="O37" s="39"/>
      <c r="R37" s="4"/>
    </row>
    <row r="38" spans="1:18" x14ac:dyDescent="0.15">
      <c r="A38" s="26"/>
      <c r="B38" s="37"/>
      <c r="C38" s="37">
        <v>99</v>
      </c>
      <c r="D38" s="37">
        <v>120</v>
      </c>
      <c r="E38" s="37">
        <f t="shared" si="12"/>
        <v>105</v>
      </c>
      <c r="F38" s="38">
        <f t="shared" si="13"/>
        <v>1.75</v>
      </c>
      <c r="G38" s="37"/>
      <c r="H38" s="37"/>
      <c r="I38" s="37"/>
      <c r="J38" s="37"/>
      <c r="K38" s="37"/>
      <c r="L38" s="37"/>
      <c r="M38" s="37">
        <f t="shared" si="9"/>
        <v>0</v>
      </c>
      <c r="N38" s="37"/>
      <c r="O38" s="39"/>
      <c r="R38" s="4"/>
    </row>
    <row r="39" spans="1:18" x14ac:dyDescent="0.15">
      <c r="A39" s="26"/>
      <c r="B39" s="37"/>
      <c r="C39" s="37">
        <v>130</v>
      </c>
      <c r="D39" s="37">
        <v>143</v>
      </c>
      <c r="E39" s="37">
        <f t="shared" si="12"/>
        <v>65</v>
      </c>
      <c r="F39" s="38">
        <f t="shared" si="13"/>
        <v>1.0833333333333333</v>
      </c>
      <c r="G39" s="37"/>
      <c r="H39" s="37"/>
      <c r="I39" s="37"/>
      <c r="J39" s="37"/>
      <c r="K39" s="37"/>
      <c r="L39" s="37"/>
      <c r="M39" s="37">
        <f t="shared" si="9"/>
        <v>0</v>
      </c>
      <c r="N39" s="37"/>
      <c r="O39" s="39"/>
      <c r="R39" s="4"/>
    </row>
    <row r="40" spans="1:18" x14ac:dyDescent="0.15">
      <c r="A40" s="26"/>
      <c r="B40" s="37"/>
      <c r="C40" s="37">
        <v>1</v>
      </c>
      <c r="D40" s="37">
        <v>6</v>
      </c>
      <c r="E40" s="37">
        <f t="shared" si="12"/>
        <v>25</v>
      </c>
      <c r="F40" s="38">
        <f t="shared" si="13"/>
        <v>0.41666666666666669</v>
      </c>
      <c r="G40" s="37"/>
      <c r="H40" s="37"/>
      <c r="I40" s="37"/>
      <c r="J40" s="37"/>
      <c r="K40" s="37"/>
      <c r="L40" s="37"/>
      <c r="M40" s="37">
        <f t="shared" si="9"/>
        <v>0</v>
      </c>
      <c r="N40" s="37"/>
      <c r="O40" s="39"/>
      <c r="R40" s="4"/>
    </row>
    <row r="41" spans="1:18" x14ac:dyDescent="0.15">
      <c r="A41" s="26"/>
      <c r="B41" s="37" t="s">
        <v>17</v>
      </c>
      <c r="C41" s="37">
        <v>33</v>
      </c>
      <c r="D41" s="37">
        <v>39</v>
      </c>
      <c r="E41" s="37">
        <f t="shared" si="12"/>
        <v>30</v>
      </c>
      <c r="F41" s="38">
        <f t="shared" si="13"/>
        <v>0.5</v>
      </c>
      <c r="G41" s="37">
        <v>1</v>
      </c>
      <c r="H41" s="37"/>
      <c r="I41" s="37"/>
      <c r="J41" s="37"/>
      <c r="K41" s="37"/>
      <c r="L41" s="37"/>
      <c r="M41" s="37">
        <f t="shared" si="9"/>
        <v>1</v>
      </c>
      <c r="N41" s="37"/>
      <c r="O41" s="39"/>
      <c r="R41" s="4"/>
    </row>
    <row r="42" spans="1:18" x14ac:dyDescent="0.15">
      <c r="A42" s="26"/>
      <c r="B42" s="37"/>
      <c r="C42" s="37">
        <v>116</v>
      </c>
      <c r="D42" s="37">
        <v>150</v>
      </c>
      <c r="E42" s="37">
        <f t="shared" si="12"/>
        <v>170</v>
      </c>
      <c r="F42" s="38">
        <f t="shared" si="13"/>
        <v>2.8333333333333335</v>
      </c>
      <c r="G42" s="37">
        <v>1</v>
      </c>
      <c r="H42" s="37"/>
      <c r="I42" s="37"/>
      <c r="J42" s="37"/>
      <c r="K42" s="37"/>
      <c r="L42" s="37"/>
      <c r="M42" s="37">
        <f t="shared" si="9"/>
        <v>1</v>
      </c>
      <c r="N42" s="37"/>
      <c r="O42" s="39"/>
      <c r="R42" s="4"/>
    </row>
    <row r="43" spans="1:18" x14ac:dyDescent="0.15">
      <c r="A43" s="26"/>
      <c r="B43" s="37" t="s">
        <v>18</v>
      </c>
      <c r="C43" s="37">
        <v>9</v>
      </c>
      <c r="D43" s="37">
        <v>20</v>
      </c>
      <c r="E43" s="37">
        <f t="shared" si="12"/>
        <v>55</v>
      </c>
      <c r="F43" s="38">
        <f t="shared" si="13"/>
        <v>0.91666666666666663</v>
      </c>
      <c r="G43" s="37"/>
      <c r="H43" s="37"/>
      <c r="I43" s="37"/>
      <c r="J43" s="37"/>
      <c r="K43" s="37"/>
      <c r="L43" s="37"/>
      <c r="M43" s="37">
        <f t="shared" si="9"/>
        <v>0</v>
      </c>
      <c r="N43" s="37"/>
      <c r="O43" s="39"/>
      <c r="R43" s="4"/>
    </row>
    <row r="44" spans="1:18" x14ac:dyDescent="0.15">
      <c r="A44" s="26"/>
      <c r="B44" s="37"/>
      <c r="C44" s="37">
        <v>151</v>
      </c>
      <c r="D44" s="37">
        <v>162</v>
      </c>
      <c r="E44" s="37">
        <f t="shared" si="12"/>
        <v>55</v>
      </c>
      <c r="F44" s="38">
        <f t="shared" si="13"/>
        <v>0.91666666666666663</v>
      </c>
      <c r="G44" s="37"/>
      <c r="H44" s="37"/>
      <c r="I44" s="37"/>
      <c r="J44" s="37"/>
      <c r="K44" s="37"/>
      <c r="L44" s="37"/>
      <c r="M44" s="37">
        <f t="shared" si="9"/>
        <v>0</v>
      </c>
      <c r="N44" s="37"/>
      <c r="O44" s="39"/>
      <c r="R44" s="4"/>
    </row>
    <row r="45" spans="1:18" x14ac:dyDescent="0.15">
      <c r="A45" s="26"/>
      <c r="B45" s="37" t="s">
        <v>36</v>
      </c>
      <c r="C45" s="37">
        <v>101</v>
      </c>
      <c r="D45" s="37">
        <v>110</v>
      </c>
      <c r="E45" s="37">
        <f t="shared" si="12"/>
        <v>45</v>
      </c>
      <c r="F45" s="38">
        <f t="shared" si="13"/>
        <v>0.75</v>
      </c>
      <c r="G45" s="37"/>
      <c r="H45" s="37"/>
      <c r="I45" s="37"/>
      <c r="J45" s="37"/>
      <c r="K45" s="37"/>
      <c r="L45" s="37"/>
      <c r="M45" s="37">
        <f t="shared" si="9"/>
        <v>0</v>
      </c>
      <c r="N45" s="37"/>
      <c r="O45" s="39"/>
      <c r="R45" s="4"/>
    </row>
    <row r="46" spans="1:18" x14ac:dyDescent="0.15">
      <c r="A46" s="27"/>
      <c r="B46" s="17"/>
      <c r="C46" s="17">
        <v>158</v>
      </c>
      <c r="D46" s="17">
        <v>178</v>
      </c>
      <c r="E46" s="17">
        <f t="shared" si="12"/>
        <v>100</v>
      </c>
      <c r="F46" s="18">
        <f t="shared" si="13"/>
        <v>1.6666666666666667</v>
      </c>
      <c r="G46" s="17"/>
      <c r="H46" s="17"/>
      <c r="I46" s="17"/>
      <c r="J46" s="17"/>
      <c r="K46" s="17"/>
      <c r="L46" s="17"/>
      <c r="M46" s="17">
        <f t="shared" si="9"/>
        <v>0</v>
      </c>
      <c r="N46" s="17">
        <f>SUM(M29:M46)</f>
        <v>6</v>
      </c>
      <c r="O46" s="31">
        <f>N46/18*100</f>
        <v>33.333333333333329</v>
      </c>
      <c r="R46" s="4"/>
    </row>
    <row r="47" spans="1:18" x14ac:dyDescent="0.15">
      <c r="A47" s="25" t="s">
        <v>46</v>
      </c>
      <c r="B47" s="34" t="s">
        <v>30</v>
      </c>
      <c r="C47" s="34">
        <v>32</v>
      </c>
      <c r="D47" s="34">
        <v>51</v>
      </c>
      <c r="E47" s="34">
        <f t="shared" ref="E47:E65" si="14">(D47-C47)*5</f>
        <v>95</v>
      </c>
      <c r="F47" s="35">
        <f t="shared" ref="F47:F65" si="15">E47/60</f>
        <v>1.5833333333333333</v>
      </c>
      <c r="G47" s="34"/>
      <c r="H47" s="34"/>
      <c r="I47" s="34"/>
      <c r="J47" s="34"/>
      <c r="K47" s="34"/>
      <c r="L47" s="34"/>
      <c r="M47" s="34">
        <f t="shared" si="9"/>
        <v>0</v>
      </c>
      <c r="N47" s="34"/>
      <c r="O47" s="36"/>
      <c r="R47" s="4"/>
    </row>
    <row r="48" spans="1:18" x14ac:dyDescent="0.15">
      <c r="A48" s="26"/>
      <c r="B48" s="37"/>
      <c r="C48" s="37">
        <v>1</v>
      </c>
      <c r="D48" s="37">
        <v>31</v>
      </c>
      <c r="E48" s="37">
        <f t="shared" si="14"/>
        <v>150</v>
      </c>
      <c r="F48" s="38">
        <f t="shared" si="15"/>
        <v>2.5</v>
      </c>
      <c r="G48" s="37"/>
      <c r="H48" s="37"/>
      <c r="I48" s="37"/>
      <c r="J48" s="37"/>
      <c r="K48" s="37"/>
      <c r="L48" s="37"/>
      <c r="M48" s="37">
        <f t="shared" si="9"/>
        <v>0</v>
      </c>
      <c r="N48" s="37"/>
      <c r="O48" s="39"/>
      <c r="R48" s="4"/>
    </row>
    <row r="49" spans="1:18" x14ac:dyDescent="0.15">
      <c r="A49" s="26"/>
      <c r="B49" s="37"/>
      <c r="C49" s="37">
        <v>116</v>
      </c>
      <c r="D49" s="37">
        <v>153</v>
      </c>
      <c r="E49" s="37">
        <f t="shared" si="14"/>
        <v>185</v>
      </c>
      <c r="F49" s="38">
        <f t="shared" si="15"/>
        <v>3.0833333333333335</v>
      </c>
      <c r="G49" s="37"/>
      <c r="H49" s="37"/>
      <c r="I49" s="37">
        <v>1</v>
      </c>
      <c r="J49" s="37"/>
      <c r="K49" s="37"/>
      <c r="L49" s="37"/>
      <c r="M49" s="37">
        <f t="shared" si="9"/>
        <v>1</v>
      </c>
      <c r="N49" s="37"/>
      <c r="O49" s="39"/>
      <c r="R49" s="4"/>
    </row>
    <row r="50" spans="1:18" x14ac:dyDescent="0.15">
      <c r="A50" s="26"/>
      <c r="B50" s="37" t="s">
        <v>31</v>
      </c>
      <c r="C50" s="37">
        <v>9</v>
      </c>
      <c r="D50" s="37">
        <v>16</v>
      </c>
      <c r="E50" s="37">
        <f t="shared" si="14"/>
        <v>35</v>
      </c>
      <c r="F50" s="38">
        <f t="shared" si="15"/>
        <v>0.58333333333333337</v>
      </c>
      <c r="G50" s="37"/>
      <c r="H50" s="37"/>
      <c r="I50" s="37"/>
      <c r="J50" s="37"/>
      <c r="K50" s="37"/>
      <c r="L50" s="37"/>
      <c r="M50" s="37">
        <f t="shared" si="9"/>
        <v>0</v>
      </c>
      <c r="N50" s="37"/>
      <c r="O50" s="39"/>
      <c r="R50" s="4"/>
    </row>
    <row r="51" spans="1:18" x14ac:dyDescent="0.15">
      <c r="A51" s="26"/>
      <c r="B51" s="37"/>
      <c r="C51" s="37">
        <v>32</v>
      </c>
      <c r="D51" s="37">
        <v>41</v>
      </c>
      <c r="E51" s="37">
        <f t="shared" si="14"/>
        <v>45</v>
      </c>
      <c r="F51" s="38">
        <f t="shared" si="15"/>
        <v>0.75</v>
      </c>
      <c r="G51" s="37"/>
      <c r="H51" s="37">
        <v>1</v>
      </c>
      <c r="I51" s="37"/>
      <c r="J51" s="37"/>
      <c r="K51" s="37"/>
      <c r="L51" s="37"/>
      <c r="M51" s="37">
        <f t="shared" si="9"/>
        <v>1</v>
      </c>
      <c r="N51" s="37"/>
      <c r="O51" s="39"/>
      <c r="R51" s="4"/>
    </row>
    <row r="52" spans="1:18" x14ac:dyDescent="0.15">
      <c r="A52" s="26"/>
      <c r="B52" s="37" t="s">
        <v>32</v>
      </c>
      <c r="C52" s="37">
        <v>28</v>
      </c>
      <c r="D52" s="37">
        <v>42</v>
      </c>
      <c r="E52" s="37">
        <f t="shared" si="14"/>
        <v>70</v>
      </c>
      <c r="F52" s="38">
        <f t="shared" si="15"/>
        <v>1.1666666666666667</v>
      </c>
      <c r="G52" s="37"/>
      <c r="H52" s="37"/>
      <c r="I52" s="37"/>
      <c r="J52" s="37"/>
      <c r="K52" s="37"/>
      <c r="L52" s="37"/>
      <c r="M52" s="37">
        <f t="shared" si="9"/>
        <v>0</v>
      </c>
      <c r="N52" s="37"/>
      <c r="O52" s="39"/>
      <c r="R52" s="4"/>
    </row>
    <row r="53" spans="1:18" x14ac:dyDescent="0.15">
      <c r="A53" s="26"/>
      <c r="B53" s="37"/>
      <c r="C53" s="37">
        <v>81</v>
      </c>
      <c r="D53" s="37">
        <v>94</v>
      </c>
      <c r="E53" s="37">
        <f t="shared" si="14"/>
        <v>65</v>
      </c>
      <c r="F53" s="38">
        <f t="shared" si="15"/>
        <v>1.0833333333333333</v>
      </c>
      <c r="G53" s="37"/>
      <c r="H53" s="37"/>
      <c r="I53" s="37"/>
      <c r="J53" s="37"/>
      <c r="K53" s="37"/>
      <c r="L53" s="37"/>
      <c r="M53" s="37">
        <f t="shared" si="9"/>
        <v>0</v>
      </c>
      <c r="N53" s="37"/>
      <c r="O53" s="39"/>
      <c r="R53" s="4"/>
    </row>
    <row r="54" spans="1:18" x14ac:dyDescent="0.15">
      <c r="A54" s="26"/>
      <c r="B54" s="37"/>
      <c r="C54" s="37">
        <v>150</v>
      </c>
      <c r="D54" s="37">
        <v>184</v>
      </c>
      <c r="E54" s="37">
        <f t="shared" si="14"/>
        <v>170</v>
      </c>
      <c r="F54" s="38">
        <f t="shared" si="15"/>
        <v>2.8333333333333335</v>
      </c>
      <c r="G54" s="37"/>
      <c r="H54" s="37"/>
      <c r="I54" s="37"/>
      <c r="J54" s="37"/>
      <c r="K54" s="37">
        <v>1</v>
      </c>
      <c r="L54" s="37"/>
      <c r="M54" s="37">
        <f t="shared" si="9"/>
        <v>0</v>
      </c>
      <c r="N54" s="37"/>
      <c r="O54" s="39"/>
      <c r="R54" s="4"/>
    </row>
    <row r="55" spans="1:18" x14ac:dyDescent="0.15">
      <c r="A55" s="26"/>
      <c r="B55" s="37" t="s">
        <v>34</v>
      </c>
      <c r="C55" s="37">
        <v>12</v>
      </c>
      <c r="D55" s="37">
        <v>21</v>
      </c>
      <c r="E55" s="37">
        <f t="shared" si="14"/>
        <v>45</v>
      </c>
      <c r="F55" s="38">
        <f t="shared" si="15"/>
        <v>0.75</v>
      </c>
      <c r="G55" s="37"/>
      <c r="H55" s="37"/>
      <c r="I55" s="37"/>
      <c r="J55" s="37"/>
      <c r="K55" s="37"/>
      <c r="L55" s="37"/>
      <c r="M55" s="37">
        <f t="shared" si="9"/>
        <v>0</v>
      </c>
      <c r="N55" s="37"/>
      <c r="O55" s="39"/>
      <c r="R55" s="4"/>
    </row>
    <row r="56" spans="1:18" x14ac:dyDescent="0.15">
      <c r="A56" s="26"/>
      <c r="B56" s="37"/>
      <c r="C56" s="37">
        <v>22</v>
      </c>
      <c r="D56" s="37">
        <v>30</v>
      </c>
      <c r="E56" s="37">
        <f t="shared" si="14"/>
        <v>40</v>
      </c>
      <c r="F56" s="38">
        <f t="shared" si="15"/>
        <v>0.66666666666666663</v>
      </c>
      <c r="G56" s="37">
        <v>1</v>
      </c>
      <c r="H56" s="37"/>
      <c r="I56" s="37"/>
      <c r="J56" s="37"/>
      <c r="K56" s="37"/>
      <c r="L56" s="37"/>
      <c r="M56" s="37">
        <f t="shared" si="9"/>
        <v>1</v>
      </c>
      <c r="N56" s="37"/>
      <c r="O56" s="39"/>
      <c r="R56" s="4"/>
    </row>
    <row r="57" spans="1:18" x14ac:dyDescent="0.15">
      <c r="A57" s="26"/>
      <c r="B57" s="37"/>
      <c r="C57" s="37">
        <v>66</v>
      </c>
      <c r="D57" s="37">
        <v>80</v>
      </c>
      <c r="E57" s="37">
        <f t="shared" si="14"/>
        <v>70</v>
      </c>
      <c r="F57" s="38">
        <f t="shared" si="15"/>
        <v>1.1666666666666667</v>
      </c>
      <c r="G57" s="37"/>
      <c r="H57" s="37"/>
      <c r="I57" s="37"/>
      <c r="J57" s="37"/>
      <c r="K57" s="37"/>
      <c r="L57" s="37"/>
      <c r="M57" s="37">
        <f t="shared" si="9"/>
        <v>0</v>
      </c>
      <c r="N57" s="37"/>
      <c r="O57" s="39"/>
      <c r="R57" s="4"/>
    </row>
    <row r="58" spans="1:18" x14ac:dyDescent="0.15">
      <c r="A58" s="26"/>
      <c r="B58" s="37"/>
      <c r="C58" s="37">
        <v>56</v>
      </c>
      <c r="D58" s="37">
        <v>65</v>
      </c>
      <c r="E58" s="37">
        <f t="shared" si="14"/>
        <v>45</v>
      </c>
      <c r="F58" s="38">
        <f t="shared" si="15"/>
        <v>0.75</v>
      </c>
      <c r="G58" s="37"/>
      <c r="H58" s="37"/>
      <c r="I58" s="37"/>
      <c r="J58" s="37"/>
      <c r="K58" s="37"/>
      <c r="L58" s="37"/>
      <c r="M58" s="37">
        <f t="shared" si="9"/>
        <v>0</v>
      </c>
      <c r="N58" s="37"/>
      <c r="O58" s="39"/>
      <c r="R58" s="4"/>
    </row>
    <row r="59" spans="1:18" x14ac:dyDescent="0.15">
      <c r="A59" s="26"/>
      <c r="B59" s="37"/>
      <c r="C59" s="37">
        <v>40</v>
      </c>
      <c r="D59" s="37">
        <v>69</v>
      </c>
      <c r="E59" s="37">
        <f t="shared" si="14"/>
        <v>145</v>
      </c>
      <c r="F59" s="38">
        <f t="shared" si="15"/>
        <v>2.4166666666666665</v>
      </c>
      <c r="G59" s="37"/>
      <c r="H59" s="37"/>
      <c r="I59" s="37"/>
      <c r="J59" s="37"/>
      <c r="K59" s="37"/>
      <c r="L59" s="37"/>
      <c r="M59" s="37">
        <f t="shared" si="9"/>
        <v>0</v>
      </c>
      <c r="N59" s="37"/>
      <c r="O59" s="39"/>
      <c r="R59" s="4"/>
    </row>
    <row r="60" spans="1:18" x14ac:dyDescent="0.15">
      <c r="A60" s="26"/>
      <c r="B60" s="37" t="s">
        <v>35</v>
      </c>
      <c r="C60" s="37">
        <v>6</v>
      </c>
      <c r="D60" s="37">
        <v>53</v>
      </c>
      <c r="E60" s="37">
        <f t="shared" si="14"/>
        <v>235</v>
      </c>
      <c r="F60" s="38">
        <f t="shared" si="15"/>
        <v>3.9166666666666665</v>
      </c>
      <c r="G60" s="37"/>
      <c r="H60" s="37"/>
      <c r="I60" s="37"/>
      <c r="J60" s="37"/>
      <c r="K60" s="37"/>
      <c r="L60" s="37"/>
      <c r="M60" s="37">
        <f t="shared" si="9"/>
        <v>0</v>
      </c>
      <c r="N60" s="37"/>
      <c r="O60" s="39"/>
      <c r="R60" s="4"/>
    </row>
    <row r="61" spans="1:18" x14ac:dyDescent="0.2">
      <c r="A61" s="26"/>
      <c r="B61" s="37" t="s">
        <v>17</v>
      </c>
      <c r="C61" s="37">
        <v>12</v>
      </c>
      <c r="D61" s="37">
        <v>22</v>
      </c>
      <c r="E61" s="37">
        <f t="shared" si="14"/>
        <v>50</v>
      </c>
      <c r="F61" s="38">
        <f t="shared" si="15"/>
        <v>0.83333333333333337</v>
      </c>
      <c r="G61" s="37"/>
      <c r="H61" s="37"/>
      <c r="I61" s="37"/>
      <c r="J61" s="37"/>
      <c r="K61" s="37"/>
      <c r="L61" s="37"/>
      <c r="M61" s="37">
        <f t="shared" si="9"/>
        <v>0</v>
      </c>
      <c r="N61" s="37"/>
      <c r="O61" s="39"/>
    </row>
    <row r="62" spans="1:18" x14ac:dyDescent="0.2">
      <c r="A62" s="26"/>
      <c r="B62" s="37"/>
      <c r="C62" s="37">
        <v>20</v>
      </c>
      <c r="D62" s="37">
        <v>28</v>
      </c>
      <c r="E62" s="37">
        <f t="shared" si="14"/>
        <v>40</v>
      </c>
      <c r="F62" s="38">
        <f t="shared" si="15"/>
        <v>0.66666666666666663</v>
      </c>
      <c r="G62" s="37"/>
      <c r="H62" s="37"/>
      <c r="I62" s="37"/>
      <c r="J62" s="37"/>
      <c r="K62" s="37"/>
      <c r="L62" s="37"/>
      <c r="M62" s="37">
        <f t="shared" si="9"/>
        <v>0</v>
      </c>
      <c r="N62" s="37"/>
      <c r="O62" s="39"/>
    </row>
    <row r="63" spans="1:18" x14ac:dyDescent="0.2">
      <c r="A63" s="26"/>
      <c r="B63" s="37" t="s">
        <v>18</v>
      </c>
      <c r="C63" s="37">
        <v>46</v>
      </c>
      <c r="D63" s="37">
        <v>59</v>
      </c>
      <c r="E63" s="37">
        <f t="shared" si="14"/>
        <v>65</v>
      </c>
      <c r="F63" s="38">
        <f t="shared" si="15"/>
        <v>1.0833333333333333</v>
      </c>
      <c r="G63" s="37"/>
      <c r="H63" s="37"/>
      <c r="I63" s="37">
        <v>1</v>
      </c>
      <c r="J63" s="37"/>
      <c r="K63" s="37"/>
      <c r="L63" s="37"/>
      <c r="M63" s="37">
        <f t="shared" si="9"/>
        <v>1</v>
      </c>
      <c r="N63" s="37"/>
      <c r="O63" s="39"/>
    </row>
    <row r="64" spans="1:18" x14ac:dyDescent="0.2">
      <c r="A64" s="26"/>
      <c r="B64" s="37" t="s">
        <v>36</v>
      </c>
      <c r="C64" s="37">
        <v>27</v>
      </c>
      <c r="D64" s="37">
        <v>34</v>
      </c>
      <c r="E64" s="37">
        <f t="shared" si="14"/>
        <v>35</v>
      </c>
      <c r="F64" s="38">
        <f t="shared" si="15"/>
        <v>0.58333333333333337</v>
      </c>
      <c r="G64" s="37"/>
      <c r="H64" s="37"/>
      <c r="I64" s="37"/>
      <c r="J64" s="37"/>
      <c r="K64" s="37"/>
      <c r="L64" s="37"/>
      <c r="M64" s="37">
        <f t="shared" si="9"/>
        <v>0</v>
      </c>
      <c r="N64" s="37"/>
      <c r="O64" s="39"/>
    </row>
    <row r="65" spans="1:18" x14ac:dyDescent="0.2">
      <c r="A65" s="27"/>
      <c r="B65" s="17"/>
      <c r="C65" s="17">
        <v>140</v>
      </c>
      <c r="D65" s="17">
        <v>165</v>
      </c>
      <c r="E65" s="17">
        <f t="shared" si="14"/>
        <v>125</v>
      </c>
      <c r="F65" s="18">
        <f t="shared" si="15"/>
        <v>2.0833333333333335</v>
      </c>
      <c r="G65" s="17"/>
      <c r="H65" s="17">
        <v>1</v>
      </c>
      <c r="I65" s="17"/>
      <c r="J65" s="17"/>
      <c r="K65" s="17"/>
      <c r="L65" s="17"/>
      <c r="M65" s="17">
        <f t="shared" si="9"/>
        <v>1</v>
      </c>
      <c r="N65" s="17">
        <f>SUM(M47:M65)</f>
        <v>5</v>
      </c>
      <c r="O65" s="31">
        <f>N65/19*100</f>
        <v>26.315789473684209</v>
      </c>
    </row>
    <row r="66" spans="1:18" x14ac:dyDescent="0.15">
      <c r="G66">
        <f t="shared" ref="G66:L66" si="16">SUM(G2:G65)</f>
        <v>6</v>
      </c>
      <c r="H66">
        <f t="shared" si="16"/>
        <v>8</v>
      </c>
      <c r="I66">
        <f t="shared" si="16"/>
        <v>4</v>
      </c>
      <c r="J66">
        <f t="shared" si="16"/>
        <v>0</v>
      </c>
      <c r="K66">
        <f t="shared" si="16"/>
        <v>10</v>
      </c>
      <c r="L66">
        <f t="shared" si="16"/>
        <v>3</v>
      </c>
      <c r="M66">
        <f>SUM(G66:L66)</f>
        <v>31</v>
      </c>
      <c r="R66" s="4"/>
    </row>
    <row r="67" spans="1:18" x14ac:dyDescent="0.15">
      <c r="R67" s="4"/>
    </row>
    <row r="68" spans="1:18" x14ac:dyDescent="0.15">
      <c r="E68" s="2" t="s">
        <v>62</v>
      </c>
      <c r="F68" s="40" t="s">
        <v>67</v>
      </c>
      <c r="R68" s="4"/>
    </row>
    <row r="69" spans="1:18" x14ac:dyDescent="0.15">
      <c r="R69" s="4"/>
    </row>
    <row r="70" spans="1:18" x14ac:dyDescent="0.15">
      <c r="R70" s="4"/>
    </row>
    <row r="71" spans="1:18" x14ac:dyDescent="0.15">
      <c r="R71" s="4"/>
    </row>
    <row r="72" spans="1:18" x14ac:dyDescent="0.15">
      <c r="R72" s="4"/>
    </row>
    <row r="73" spans="1:18" x14ac:dyDescent="0.15">
      <c r="R73" s="4"/>
    </row>
    <row r="74" spans="1:18" x14ac:dyDescent="0.15">
      <c r="R74" s="4"/>
    </row>
    <row r="75" spans="1:18" x14ac:dyDescent="0.15">
      <c r="R75" s="4"/>
    </row>
    <row r="76" spans="1:18" x14ac:dyDescent="0.15">
      <c r="R76" s="4"/>
    </row>
    <row r="77" spans="1:18" x14ac:dyDescent="0.15">
      <c r="R77" s="4"/>
    </row>
    <row r="78" spans="1:18" x14ac:dyDescent="0.15">
      <c r="R78" s="4"/>
    </row>
    <row r="79" spans="1:18" x14ac:dyDescent="0.15">
      <c r="R79" s="4"/>
    </row>
    <row r="80" spans="1:18" x14ac:dyDescent="0.15">
      <c r="R80" s="4"/>
    </row>
    <row r="81" spans="18:18" x14ac:dyDescent="0.15">
      <c r="R81" s="4"/>
    </row>
    <row r="82" spans="18:18" x14ac:dyDescent="0.15">
      <c r="R82" s="4"/>
    </row>
    <row r="83" spans="18:18" x14ac:dyDescent="0.15">
      <c r="R83" s="4"/>
    </row>
    <row r="84" spans="18:18" x14ac:dyDescent="0.15">
      <c r="R84" s="4"/>
    </row>
    <row r="85" spans="18:18" x14ac:dyDescent="0.15">
      <c r="R85" s="4"/>
    </row>
    <row r="86" spans="18:18" x14ac:dyDescent="0.15">
      <c r="R86" s="4"/>
    </row>
    <row r="87" spans="18:18" x14ac:dyDescent="0.15">
      <c r="R87" s="4"/>
    </row>
    <row r="88" spans="18:18" x14ac:dyDescent="0.15">
      <c r="R88" s="4"/>
    </row>
    <row r="89" spans="18:18" x14ac:dyDescent="0.15">
      <c r="R89" s="4"/>
    </row>
    <row r="90" spans="18:18" x14ac:dyDescent="0.15">
      <c r="R90" s="4"/>
    </row>
    <row r="91" spans="18:18" x14ac:dyDescent="0.15">
      <c r="R91" s="4"/>
    </row>
    <row r="92" spans="18:18" x14ac:dyDescent="0.15">
      <c r="R92" s="4"/>
    </row>
    <row r="93" spans="18:18" x14ac:dyDescent="0.15">
      <c r="R93" s="4"/>
    </row>
    <row r="94" spans="18:18" x14ac:dyDescent="0.15">
      <c r="R94" s="4"/>
    </row>
    <row r="95" spans="18:18" x14ac:dyDescent="0.15">
      <c r="R95" s="4"/>
    </row>
    <row r="96" spans="18:18" x14ac:dyDescent="0.15">
      <c r="R96" s="4"/>
    </row>
  </sheetData>
  <mergeCells count="3">
    <mergeCell ref="A47:A65"/>
    <mergeCell ref="A2:A28"/>
    <mergeCell ref="A29:A46"/>
  </mergeCells>
  <pageMargins left="0.69930555555555596" right="0.69930555555555596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3471D-D7EE-6846-AE6A-F745B1F5B086}">
  <dimension ref="A1:O56"/>
  <sheetViews>
    <sheetView workbookViewId="0">
      <pane xSplit="2" ySplit="1" topLeftCell="C23" activePane="bottomRight" state="frozen"/>
      <selection pane="topRight" activeCell="C1" sqref="C1"/>
      <selection pane="bottomLeft" activeCell="A2" sqref="A2"/>
      <selection pane="bottomRight" activeCell="O1" sqref="O1"/>
    </sheetView>
  </sheetViews>
  <sheetFormatPr baseColWidth="10" defaultRowHeight="15" x14ac:dyDescent="0.2"/>
  <cols>
    <col min="6" max="6" width="10.83203125" style="11"/>
    <col min="7" max="7" width="22.1640625" bestFit="1" customWidth="1"/>
    <col min="8" max="8" width="17" bestFit="1" customWidth="1"/>
    <col min="9" max="9" width="10.6640625" bestFit="1" customWidth="1"/>
    <col min="10" max="10" width="16.5" bestFit="1" customWidth="1"/>
    <col min="11" max="11" width="6.33203125" bestFit="1" customWidth="1"/>
    <col min="12" max="12" width="5.5" bestFit="1" customWidth="1"/>
    <col min="15" max="15" width="15.1640625" bestFit="1" customWidth="1"/>
  </cols>
  <sheetData>
    <row r="1" spans="1:15" x14ac:dyDescent="0.2">
      <c r="A1" s="7" t="s">
        <v>52</v>
      </c>
      <c r="B1" s="7" t="s">
        <v>47</v>
      </c>
      <c r="C1" s="16" t="s">
        <v>1</v>
      </c>
      <c r="D1" s="16" t="s">
        <v>2</v>
      </c>
      <c r="E1" s="16" t="s">
        <v>3</v>
      </c>
      <c r="F1" s="9" t="s">
        <v>51</v>
      </c>
      <c r="G1" s="7" t="s">
        <v>53</v>
      </c>
      <c r="H1" s="7" t="s">
        <v>54</v>
      </c>
      <c r="I1" s="7" t="s">
        <v>55</v>
      </c>
      <c r="J1" s="7" t="s">
        <v>56</v>
      </c>
      <c r="K1" s="10" t="s">
        <v>58</v>
      </c>
      <c r="L1" s="7" t="s">
        <v>0</v>
      </c>
      <c r="M1" s="10" t="s">
        <v>59</v>
      </c>
      <c r="O1" s="29" t="s">
        <v>65</v>
      </c>
    </row>
    <row r="2" spans="1:15" x14ac:dyDescent="0.2">
      <c r="A2" s="21" t="s">
        <v>44</v>
      </c>
      <c r="B2" t="s">
        <v>14</v>
      </c>
      <c r="C2">
        <v>3</v>
      </c>
      <c r="D2">
        <v>47</v>
      </c>
      <c r="E2">
        <f t="shared" ref="E2:E37" si="0">(D2-C2)*5</f>
        <v>220</v>
      </c>
      <c r="F2" s="12">
        <f t="shared" ref="F2:F37" si="1">E2/60</f>
        <v>3.6666666666666665</v>
      </c>
      <c r="G2">
        <v>1</v>
      </c>
      <c r="M2">
        <f t="shared" ref="M2:M3" si="2">SUM(G2:I2,J2,K2)</f>
        <v>1</v>
      </c>
      <c r="O2" s="1"/>
    </row>
    <row r="3" spans="1:15" x14ac:dyDescent="0.2">
      <c r="A3" s="21"/>
      <c r="C3">
        <v>97</v>
      </c>
      <c r="D3">
        <v>107</v>
      </c>
      <c r="E3">
        <f t="shared" si="0"/>
        <v>50</v>
      </c>
      <c r="F3" s="12">
        <f t="shared" si="1"/>
        <v>0.83333333333333337</v>
      </c>
      <c r="H3">
        <v>1</v>
      </c>
      <c r="M3">
        <f t="shared" si="2"/>
        <v>1</v>
      </c>
    </row>
    <row r="4" spans="1:15" x14ac:dyDescent="0.2">
      <c r="A4" s="21"/>
      <c r="B4" t="s">
        <v>15</v>
      </c>
      <c r="C4">
        <v>1</v>
      </c>
      <c r="D4">
        <v>6</v>
      </c>
      <c r="E4">
        <f t="shared" si="0"/>
        <v>25</v>
      </c>
      <c r="F4" s="12">
        <f t="shared" si="1"/>
        <v>0.41666666666666669</v>
      </c>
      <c r="M4">
        <f>SUM(G4:I4,J4,K4)</f>
        <v>0</v>
      </c>
      <c r="O4" s="1"/>
    </row>
    <row r="5" spans="1:15" x14ac:dyDescent="0.2">
      <c r="A5" s="21"/>
      <c r="B5" t="s">
        <v>25</v>
      </c>
      <c r="C5">
        <v>27</v>
      </c>
      <c r="D5">
        <v>40</v>
      </c>
      <c r="E5">
        <f t="shared" si="0"/>
        <v>65</v>
      </c>
      <c r="F5" s="12">
        <f t="shared" si="1"/>
        <v>1.0833333333333333</v>
      </c>
      <c r="M5">
        <f t="shared" ref="M5:M54" si="3">SUM(G5:I5,J5,K5)</f>
        <v>0</v>
      </c>
      <c r="O5" s="1"/>
    </row>
    <row r="6" spans="1:15" x14ac:dyDescent="0.2">
      <c r="A6" s="21"/>
      <c r="B6" t="s">
        <v>28</v>
      </c>
      <c r="C6">
        <v>108</v>
      </c>
      <c r="D6">
        <v>113</v>
      </c>
      <c r="E6">
        <f t="shared" si="0"/>
        <v>25</v>
      </c>
      <c r="F6" s="12">
        <f t="shared" si="1"/>
        <v>0.41666666666666669</v>
      </c>
      <c r="M6">
        <f t="shared" si="3"/>
        <v>0</v>
      </c>
    </row>
    <row r="7" spans="1:15" x14ac:dyDescent="0.2">
      <c r="A7" s="21"/>
      <c r="C7">
        <v>66</v>
      </c>
      <c r="D7">
        <v>72</v>
      </c>
      <c r="E7">
        <f t="shared" si="0"/>
        <v>30</v>
      </c>
      <c r="F7" s="12">
        <f t="shared" si="1"/>
        <v>0.5</v>
      </c>
      <c r="H7">
        <v>1</v>
      </c>
      <c r="M7">
        <f t="shared" si="3"/>
        <v>1</v>
      </c>
    </row>
    <row r="8" spans="1:15" x14ac:dyDescent="0.2">
      <c r="A8" s="21"/>
      <c r="B8" t="s">
        <v>4</v>
      </c>
      <c r="C8">
        <v>48</v>
      </c>
      <c r="D8">
        <v>54</v>
      </c>
      <c r="E8">
        <f t="shared" ref="E8:E14" si="4">(D8-C8)*5</f>
        <v>30</v>
      </c>
      <c r="F8" s="12">
        <f t="shared" ref="F8:F14" si="5">E8/60</f>
        <v>0.5</v>
      </c>
      <c r="M8">
        <f t="shared" si="3"/>
        <v>0</v>
      </c>
    </row>
    <row r="9" spans="1:15" x14ac:dyDescent="0.2">
      <c r="A9" s="21"/>
      <c r="B9" t="s">
        <v>7</v>
      </c>
      <c r="C9">
        <v>76</v>
      </c>
      <c r="D9">
        <v>86</v>
      </c>
      <c r="E9">
        <f t="shared" si="4"/>
        <v>50</v>
      </c>
      <c r="F9" s="12">
        <f t="shared" si="5"/>
        <v>0.83333333333333337</v>
      </c>
      <c r="M9">
        <f t="shared" si="3"/>
        <v>0</v>
      </c>
    </row>
    <row r="10" spans="1:15" x14ac:dyDescent="0.2">
      <c r="A10" s="21"/>
      <c r="B10" t="s">
        <v>8</v>
      </c>
      <c r="C10">
        <v>25</v>
      </c>
      <c r="D10">
        <v>30</v>
      </c>
      <c r="E10">
        <f t="shared" si="4"/>
        <v>25</v>
      </c>
      <c r="F10" s="12">
        <f t="shared" si="5"/>
        <v>0.41666666666666669</v>
      </c>
      <c r="M10">
        <f t="shared" si="3"/>
        <v>0</v>
      </c>
    </row>
    <row r="11" spans="1:15" x14ac:dyDescent="0.2">
      <c r="A11" s="21"/>
      <c r="B11" t="s">
        <v>9</v>
      </c>
      <c r="C11">
        <v>59</v>
      </c>
      <c r="D11">
        <v>71</v>
      </c>
      <c r="E11">
        <f t="shared" si="4"/>
        <v>60</v>
      </c>
      <c r="F11" s="12">
        <f t="shared" si="5"/>
        <v>1</v>
      </c>
      <c r="M11">
        <f t="shared" si="3"/>
        <v>0</v>
      </c>
    </row>
    <row r="12" spans="1:15" x14ac:dyDescent="0.2">
      <c r="A12" s="21"/>
      <c r="B12" t="s">
        <v>21</v>
      </c>
      <c r="C12">
        <v>157</v>
      </c>
      <c r="D12">
        <v>163</v>
      </c>
      <c r="E12">
        <f t="shared" si="4"/>
        <v>30</v>
      </c>
      <c r="F12" s="12">
        <f t="shared" si="5"/>
        <v>0.5</v>
      </c>
      <c r="M12">
        <f t="shared" si="3"/>
        <v>0</v>
      </c>
    </row>
    <row r="13" spans="1:15" x14ac:dyDescent="0.2">
      <c r="A13" s="21"/>
      <c r="C13">
        <v>139</v>
      </c>
      <c r="D13">
        <v>144</v>
      </c>
      <c r="E13">
        <f t="shared" si="4"/>
        <v>25</v>
      </c>
      <c r="F13" s="12">
        <f t="shared" si="5"/>
        <v>0.41666666666666669</v>
      </c>
      <c r="M13">
        <f t="shared" si="3"/>
        <v>0</v>
      </c>
    </row>
    <row r="14" spans="1:15" x14ac:dyDescent="0.2">
      <c r="A14" s="21"/>
      <c r="B14" s="17" t="s">
        <v>32</v>
      </c>
      <c r="C14" s="17">
        <v>32</v>
      </c>
      <c r="D14" s="17">
        <v>39</v>
      </c>
      <c r="E14" s="17">
        <f t="shared" si="4"/>
        <v>35</v>
      </c>
      <c r="F14" s="19">
        <f t="shared" si="5"/>
        <v>0.58333333333333337</v>
      </c>
      <c r="G14" s="17"/>
      <c r="H14" s="17"/>
      <c r="I14" s="17"/>
      <c r="J14" s="17"/>
      <c r="K14" s="17"/>
      <c r="L14" s="17"/>
      <c r="M14" s="17">
        <f t="shared" si="3"/>
        <v>0</v>
      </c>
      <c r="N14">
        <f>SUM(M2:M14)</f>
        <v>3</v>
      </c>
      <c r="O14">
        <f>N14/13*100</f>
        <v>23.076923076923077</v>
      </c>
    </row>
    <row r="15" spans="1:15" x14ac:dyDescent="0.2">
      <c r="A15" s="21" t="s">
        <v>45</v>
      </c>
      <c r="B15" t="s">
        <v>22</v>
      </c>
      <c r="C15">
        <v>16</v>
      </c>
      <c r="D15">
        <v>24</v>
      </c>
      <c r="E15">
        <f t="shared" si="0"/>
        <v>40</v>
      </c>
      <c r="F15" s="12">
        <f t="shared" si="1"/>
        <v>0.66666666666666663</v>
      </c>
      <c r="L15">
        <v>1</v>
      </c>
      <c r="M15">
        <f t="shared" si="3"/>
        <v>0</v>
      </c>
    </row>
    <row r="16" spans="1:15" x14ac:dyDescent="0.2">
      <c r="A16" s="21"/>
      <c r="B16" t="s">
        <v>23</v>
      </c>
      <c r="C16">
        <v>46</v>
      </c>
      <c r="D16">
        <v>53</v>
      </c>
      <c r="E16">
        <f t="shared" si="0"/>
        <v>35</v>
      </c>
      <c r="F16" s="12">
        <f t="shared" si="1"/>
        <v>0.58333333333333337</v>
      </c>
      <c r="I16">
        <v>1</v>
      </c>
      <c r="M16">
        <f t="shared" si="3"/>
        <v>1</v>
      </c>
    </row>
    <row r="17" spans="1:13" x14ac:dyDescent="0.2">
      <c r="A17" s="21"/>
      <c r="C17">
        <v>191</v>
      </c>
      <c r="D17">
        <v>201</v>
      </c>
      <c r="E17">
        <f t="shared" si="0"/>
        <v>50</v>
      </c>
      <c r="F17" s="12">
        <f t="shared" si="1"/>
        <v>0.83333333333333337</v>
      </c>
      <c r="M17">
        <f t="shared" si="3"/>
        <v>0</v>
      </c>
    </row>
    <row r="18" spans="1:13" x14ac:dyDescent="0.2">
      <c r="A18" s="21"/>
      <c r="C18">
        <v>68</v>
      </c>
      <c r="D18">
        <v>77</v>
      </c>
      <c r="E18">
        <f t="shared" si="0"/>
        <v>45</v>
      </c>
      <c r="F18" s="12">
        <f t="shared" si="1"/>
        <v>0.75</v>
      </c>
      <c r="M18">
        <f t="shared" si="3"/>
        <v>0</v>
      </c>
    </row>
    <row r="19" spans="1:13" x14ac:dyDescent="0.2">
      <c r="A19" s="21"/>
      <c r="C19">
        <v>122</v>
      </c>
      <c r="D19">
        <v>145</v>
      </c>
      <c r="E19">
        <f t="shared" si="0"/>
        <v>115</v>
      </c>
      <c r="F19" s="12">
        <f t="shared" si="1"/>
        <v>1.9166666666666667</v>
      </c>
      <c r="J19">
        <v>1</v>
      </c>
      <c r="M19">
        <f t="shared" si="3"/>
        <v>1</v>
      </c>
    </row>
    <row r="20" spans="1:13" x14ac:dyDescent="0.2">
      <c r="A20" s="21"/>
      <c r="B20" t="s">
        <v>24</v>
      </c>
      <c r="C20">
        <v>53</v>
      </c>
      <c r="D20">
        <v>59</v>
      </c>
      <c r="E20">
        <f t="shared" si="0"/>
        <v>30</v>
      </c>
      <c r="F20" s="12">
        <f t="shared" si="1"/>
        <v>0.5</v>
      </c>
      <c r="H20">
        <v>1</v>
      </c>
      <c r="M20">
        <f t="shared" si="3"/>
        <v>1</v>
      </c>
    </row>
    <row r="21" spans="1:13" x14ac:dyDescent="0.2">
      <c r="A21" s="21"/>
      <c r="C21">
        <v>27</v>
      </c>
      <c r="D21">
        <v>34</v>
      </c>
      <c r="E21">
        <f t="shared" si="0"/>
        <v>35</v>
      </c>
      <c r="F21" s="12">
        <f t="shared" si="1"/>
        <v>0.58333333333333337</v>
      </c>
      <c r="M21">
        <f t="shared" si="3"/>
        <v>0</v>
      </c>
    </row>
    <row r="22" spans="1:13" x14ac:dyDescent="0.2">
      <c r="A22" s="21"/>
      <c r="C22">
        <v>42</v>
      </c>
      <c r="D22">
        <v>47</v>
      </c>
      <c r="E22">
        <f t="shared" si="0"/>
        <v>25</v>
      </c>
      <c r="F22" s="12">
        <f t="shared" si="1"/>
        <v>0.41666666666666669</v>
      </c>
      <c r="M22">
        <f t="shared" si="3"/>
        <v>0</v>
      </c>
    </row>
    <row r="23" spans="1:13" x14ac:dyDescent="0.2">
      <c r="A23" s="21"/>
      <c r="B23" t="s">
        <v>25</v>
      </c>
      <c r="C23">
        <v>34</v>
      </c>
      <c r="D23">
        <v>41</v>
      </c>
      <c r="E23">
        <f t="shared" si="0"/>
        <v>35</v>
      </c>
      <c r="F23" s="12">
        <f t="shared" si="1"/>
        <v>0.58333333333333337</v>
      </c>
      <c r="M23">
        <f t="shared" si="3"/>
        <v>0</v>
      </c>
    </row>
    <row r="24" spans="1:13" x14ac:dyDescent="0.2">
      <c r="A24" s="21"/>
      <c r="B24" t="s">
        <v>26</v>
      </c>
      <c r="C24">
        <v>28</v>
      </c>
      <c r="D24">
        <v>34</v>
      </c>
      <c r="E24">
        <f t="shared" si="0"/>
        <v>30</v>
      </c>
      <c r="F24" s="12">
        <f t="shared" si="1"/>
        <v>0.5</v>
      </c>
      <c r="M24">
        <f t="shared" si="3"/>
        <v>0</v>
      </c>
    </row>
    <row r="25" spans="1:13" x14ac:dyDescent="0.2">
      <c r="A25" s="21"/>
      <c r="C25">
        <v>60</v>
      </c>
      <c r="D25">
        <v>68</v>
      </c>
      <c r="E25">
        <f t="shared" si="0"/>
        <v>40</v>
      </c>
      <c r="F25" s="12">
        <f t="shared" si="1"/>
        <v>0.66666666666666663</v>
      </c>
      <c r="M25">
        <f t="shared" si="3"/>
        <v>0</v>
      </c>
    </row>
    <row r="26" spans="1:13" x14ac:dyDescent="0.2">
      <c r="A26" s="21"/>
      <c r="B26" t="s">
        <v>27</v>
      </c>
      <c r="C26">
        <v>37</v>
      </c>
      <c r="D26">
        <v>43</v>
      </c>
      <c r="E26">
        <f t="shared" si="0"/>
        <v>30</v>
      </c>
      <c r="F26" s="12">
        <f t="shared" si="1"/>
        <v>0.5</v>
      </c>
      <c r="M26">
        <f t="shared" si="3"/>
        <v>0</v>
      </c>
    </row>
    <row r="27" spans="1:13" x14ac:dyDescent="0.2">
      <c r="A27" s="21"/>
      <c r="C27">
        <v>92</v>
      </c>
      <c r="D27">
        <v>104</v>
      </c>
      <c r="E27">
        <f t="shared" si="0"/>
        <v>60</v>
      </c>
      <c r="F27" s="12">
        <f t="shared" si="1"/>
        <v>1</v>
      </c>
      <c r="H27">
        <v>1</v>
      </c>
      <c r="M27">
        <f t="shared" si="3"/>
        <v>1</v>
      </c>
    </row>
    <row r="28" spans="1:13" x14ac:dyDescent="0.2">
      <c r="A28" s="21"/>
      <c r="B28" t="s">
        <v>28</v>
      </c>
      <c r="C28">
        <v>69</v>
      </c>
      <c r="D28">
        <v>74</v>
      </c>
      <c r="E28">
        <f t="shared" si="0"/>
        <v>25</v>
      </c>
      <c r="F28" s="12">
        <f t="shared" si="1"/>
        <v>0.41666666666666669</v>
      </c>
      <c r="M28">
        <f t="shared" si="3"/>
        <v>0</v>
      </c>
    </row>
    <row r="29" spans="1:13" x14ac:dyDescent="0.2">
      <c r="A29" s="21"/>
      <c r="C29">
        <v>22</v>
      </c>
      <c r="D29">
        <v>28</v>
      </c>
      <c r="E29">
        <f t="shared" si="0"/>
        <v>30</v>
      </c>
      <c r="F29" s="12">
        <f t="shared" si="1"/>
        <v>0.5</v>
      </c>
      <c r="M29">
        <f t="shared" si="3"/>
        <v>0</v>
      </c>
    </row>
    <row r="30" spans="1:13" x14ac:dyDescent="0.2">
      <c r="A30" s="21"/>
      <c r="B30" t="s">
        <v>29</v>
      </c>
      <c r="C30">
        <v>15</v>
      </c>
      <c r="D30">
        <v>25</v>
      </c>
      <c r="E30">
        <f t="shared" si="0"/>
        <v>50</v>
      </c>
      <c r="F30" s="12">
        <f t="shared" si="1"/>
        <v>0.83333333333333337</v>
      </c>
      <c r="M30">
        <f t="shared" si="3"/>
        <v>0</v>
      </c>
    </row>
    <row r="31" spans="1:13" x14ac:dyDescent="0.2">
      <c r="A31" s="21"/>
      <c r="B31" t="s">
        <v>30</v>
      </c>
      <c r="C31">
        <v>193</v>
      </c>
      <c r="D31">
        <v>201</v>
      </c>
      <c r="E31">
        <f t="shared" si="0"/>
        <v>40</v>
      </c>
      <c r="F31" s="12">
        <f t="shared" si="1"/>
        <v>0.66666666666666663</v>
      </c>
      <c r="M31">
        <f t="shared" si="3"/>
        <v>0</v>
      </c>
    </row>
    <row r="32" spans="1:13" x14ac:dyDescent="0.2">
      <c r="A32" s="21"/>
      <c r="C32">
        <v>35</v>
      </c>
      <c r="D32">
        <v>40</v>
      </c>
      <c r="E32">
        <f t="shared" si="0"/>
        <v>25</v>
      </c>
      <c r="F32" s="12">
        <f t="shared" si="1"/>
        <v>0.41666666666666669</v>
      </c>
      <c r="I32">
        <v>1</v>
      </c>
      <c r="M32">
        <f t="shared" si="3"/>
        <v>1</v>
      </c>
    </row>
    <row r="33" spans="1:15" x14ac:dyDescent="0.2">
      <c r="A33" s="21"/>
      <c r="C33">
        <v>80</v>
      </c>
      <c r="D33">
        <v>88</v>
      </c>
      <c r="E33">
        <f t="shared" si="0"/>
        <v>40</v>
      </c>
      <c r="F33" s="12">
        <f t="shared" si="1"/>
        <v>0.66666666666666663</v>
      </c>
      <c r="I33">
        <v>1</v>
      </c>
      <c r="M33">
        <f t="shared" si="3"/>
        <v>1</v>
      </c>
    </row>
    <row r="34" spans="1:15" x14ac:dyDescent="0.2">
      <c r="A34" s="21"/>
      <c r="B34" t="s">
        <v>31</v>
      </c>
      <c r="C34">
        <v>4</v>
      </c>
      <c r="D34">
        <v>10</v>
      </c>
      <c r="E34">
        <f t="shared" si="0"/>
        <v>30</v>
      </c>
      <c r="F34" s="12">
        <f t="shared" si="1"/>
        <v>0.5</v>
      </c>
      <c r="M34">
        <f t="shared" si="3"/>
        <v>0</v>
      </c>
    </row>
    <row r="35" spans="1:15" x14ac:dyDescent="0.2">
      <c r="A35" s="21"/>
      <c r="C35">
        <v>80</v>
      </c>
      <c r="D35">
        <v>89</v>
      </c>
      <c r="E35">
        <f t="shared" si="0"/>
        <v>45</v>
      </c>
      <c r="F35" s="12">
        <f t="shared" si="1"/>
        <v>0.75</v>
      </c>
      <c r="M35">
        <f t="shared" si="3"/>
        <v>0</v>
      </c>
    </row>
    <row r="36" spans="1:15" x14ac:dyDescent="0.2">
      <c r="A36" s="21"/>
      <c r="B36" t="s">
        <v>32</v>
      </c>
      <c r="C36">
        <v>22</v>
      </c>
      <c r="D36">
        <v>27</v>
      </c>
      <c r="E36">
        <f t="shared" si="0"/>
        <v>25</v>
      </c>
      <c r="F36" s="12">
        <f t="shared" si="1"/>
        <v>0.41666666666666669</v>
      </c>
      <c r="M36">
        <f t="shared" si="3"/>
        <v>0</v>
      </c>
    </row>
    <row r="37" spans="1:15" x14ac:dyDescent="0.2">
      <c r="A37" s="21"/>
      <c r="C37">
        <v>98</v>
      </c>
      <c r="D37">
        <v>104</v>
      </c>
      <c r="E37">
        <f t="shared" si="0"/>
        <v>30</v>
      </c>
      <c r="F37" s="12">
        <f t="shared" si="1"/>
        <v>0.5</v>
      </c>
      <c r="M37">
        <f t="shared" si="3"/>
        <v>0</v>
      </c>
    </row>
    <row r="38" spans="1:15" x14ac:dyDescent="0.2">
      <c r="A38" s="21"/>
      <c r="B38" s="17"/>
      <c r="C38" s="17">
        <v>56</v>
      </c>
      <c r="D38" s="17">
        <v>65</v>
      </c>
      <c r="E38" s="17">
        <f t="shared" ref="E38:E39" si="6">(D38-C38)*5</f>
        <v>45</v>
      </c>
      <c r="F38" s="19">
        <f t="shared" ref="F38:F39" si="7">E38/60</f>
        <v>0.75</v>
      </c>
      <c r="G38" s="17"/>
      <c r="H38" s="17"/>
      <c r="I38" s="17"/>
      <c r="J38" s="17"/>
      <c r="K38" s="17"/>
      <c r="L38" s="17"/>
      <c r="M38" s="17">
        <f t="shared" ref="M38" si="8">SUM(G38:I38,J38,K38)</f>
        <v>0</v>
      </c>
      <c r="N38" s="17">
        <f>SUM(M15:M38)</f>
        <v>6</v>
      </c>
      <c r="O38" s="17">
        <f>N38/24*100</f>
        <v>25</v>
      </c>
    </row>
    <row r="39" spans="1:15" x14ac:dyDescent="0.2">
      <c r="A39" s="21" t="s">
        <v>46</v>
      </c>
      <c r="B39" t="s">
        <v>4</v>
      </c>
      <c r="C39">
        <v>15</v>
      </c>
      <c r="D39">
        <v>23</v>
      </c>
      <c r="E39">
        <f t="shared" si="6"/>
        <v>40</v>
      </c>
      <c r="F39" s="12">
        <f t="shared" si="7"/>
        <v>0.66666666666666663</v>
      </c>
      <c r="M39">
        <f t="shared" si="3"/>
        <v>0</v>
      </c>
    </row>
    <row r="40" spans="1:15" x14ac:dyDescent="0.2">
      <c r="A40" s="22"/>
      <c r="C40">
        <v>77</v>
      </c>
      <c r="D40">
        <v>85</v>
      </c>
      <c r="E40">
        <f t="shared" ref="E40:E54" si="9">(D40-C40)*5</f>
        <v>40</v>
      </c>
      <c r="F40" s="12">
        <f t="shared" ref="F40:F54" si="10">E40/60</f>
        <v>0.66666666666666663</v>
      </c>
      <c r="M40">
        <f t="shared" si="3"/>
        <v>0</v>
      </c>
    </row>
    <row r="41" spans="1:15" x14ac:dyDescent="0.2">
      <c r="A41" s="22"/>
      <c r="C41">
        <v>75</v>
      </c>
      <c r="D41">
        <v>85</v>
      </c>
      <c r="E41">
        <f t="shared" si="9"/>
        <v>50</v>
      </c>
      <c r="F41" s="12">
        <f t="shared" si="10"/>
        <v>0.83333333333333337</v>
      </c>
      <c r="M41">
        <f t="shared" si="3"/>
        <v>0</v>
      </c>
    </row>
    <row r="42" spans="1:15" x14ac:dyDescent="0.2">
      <c r="A42" s="22"/>
      <c r="B42" t="s">
        <v>6</v>
      </c>
      <c r="C42">
        <v>19</v>
      </c>
      <c r="D42">
        <v>25</v>
      </c>
      <c r="E42">
        <f t="shared" si="9"/>
        <v>30</v>
      </c>
      <c r="F42" s="12">
        <f t="shared" si="10"/>
        <v>0.5</v>
      </c>
      <c r="M42">
        <f t="shared" si="3"/>
        <v>0</v>
      </c>
    </row>
    <row r="43" spans="1:15" x14ac:dyDescent="0.2">
      <c r="A43" s="22"/>
      <c r="C43">
        <v>48</v>
      </c>
      <c r="D43">
        <v>58</v>
      </c>
      <c r="E43">
        <f t="shared" si="9"/>
        <v>50</v>
      </c>
      <c r="F43" s="12">
        <f t="shared" si="10"/>
        <v>0.83333333333333337</v>
      </c>
      <c r="M43">
        <f t="shared" si="3"/>
        <v>0</v>
      </c>
    </row>
    <row r="44" spans="1:15" x14ac:dyDescent="0.2">
      <c r="A44" s="22"/>
      <c r="B44" t="s">
        <v>7</v>
      </c>
      <c r="C44">
        <v>72</v>
      </c>
      <c r="D44">
        <v>88</v>
      </c>
      <c r="E44">
        <f t="shared" si="9"/>
        <v>80</v>
      </c>
      <c r="F44" s="12">
        <f t="shared" si="10"/>
        <v>1.3333333333333333</v>
      </c>
      <c r="M44">
        <f t="shared" si="3"/>
        <v>0</v>
      </c>
    </row>
    <row r="45" spans="1:15" x14ac:dyDescent="0.2">
      <c r="A45" s="22"/>
      <c r="C45">
        <v>13</v>
      </c>
      <c r="D45">
        <v>21</v>
      </c>
      <c r="E45">
        <f t="shared" si="9"/>
        <v>40</v>
      </c>
      <c r="F45" s="12">
        <f t="shared" si="10"/>
        <v>0.66666666666666663</v>
      </c>
      <c r="M45">
        <f t="shared" si="3"/>
        <v>0</v>
      </c>
    </row>
    <row r="46" spans="1:15" x14ac:dyDescent="0.2">
      <c r="A46" s="22"/>
      <c r="B46" t="s">
        <v>9</v>
      </c>
      <c r="C46">
        <v>70</v>
      </c>
      <c r="D46">
        <v>78</v>
      </c>
      <c r="E46">
        <f t="shared" si="9"/>
        <v>40</v>
      </c>
      <c r="F46" s="12">
        <f t="shared" si="10"/>
        <v>0.66666666666666663</v>
      </c>
      <c r="M46">
        <f t="shared" si="3"/>
        <v>0</v>
      </c>
    </row>
    <row r="47" spans="1:15" x14ac:dyDescent="0.2">
      <c r="A47" s="22"/>
      <c r="C47">
        <v>73</v>
      </c>
      <c r="D47">
        <v>81</v>
      </c>
      <c r="E47">
        <f t="shared" si="9"/>
        <v>40</v>
      </c>
      <c r="F47" s="12">
        <f t="shared" si="10"/>
        <v>0.66666666666666663</v>
      </c>
      <c r="M47">
        <f t="shared" si="3"/>
        <v>0</v>
      </c>
    </row>
    <row r="48" spans="1:15" x14ac:dyDescent="0.2">
      <c r="A48" s="22"/>
      <c r="B48" t="s">
        <v>10</v>
      </c>
      <c r="C48">
        <v>85</v>
      </c>
      <c r="D48">
        <v>90</v>
      </c>
      <c r="E48">
        <f t="shared" si="9"/>
        <v>25</v>
      </c>
      <c r="F48" s="12">
        <f t="shared" si="10"/>
        <v>0.41666666666666669</v>
      </c>
      <c r="G48">
        <v>1</v>
      </c>
      <c r="M48">
        <f t="shared" si="3"/>
        <v>1</v>
      </c>
    </row>
    <row r="49" spans="1:15" x14ac:dyDescent="0.2">
      <c r="A49" s="22"/>
      <c r="C49">
        <v>34</v>
      </c>
      <c r="D49">
        <v>42</v>
      </c>
      <c r="E49">
        <f t="shared" si="9"/>
        <v>40</v>
      </c>
      <c r="F49" s="12">
        <f t="shared" si="10"/>
        <v>0.66666666666666663</v>
      </c>
      <c r="M49">
        <f t="shared" si="3"/>
        <v>0</v>
      </c>
    </row>
    <row r="50" spans="1:15" x14ac:dyDescent="0.2">
      <c r="A50" s="22"/>
      <c r="B50" t="s">
        <v>21</v>
      </c>
      <c r="C50">
        <v>51</v>
      </c>
      <c r="D50">
        <v>59</v>
      </c>
      <c r="E50">
        <f t="shared" si="9"/>
        <v>40</v>
      </c>
      <c r="F50" s="12">
        <f t="shared" si="10"/>
        <v>0.66666666666666663</v>
      </c>
      <c r="M50">
        <f t="shared" si="3"/>
        <v>0</v>
      </c>
    </row>
    <row r="51" spans="1:15" x14ac:dyDescent="0.2">
      <c r="A51" s="22"/>
      <c r="C51">
        <v>52</v>
      </c>
      <c r="D51">
        <v>60</v>
      </c>
      <c r="E51">
        <f t="shared" si="9"/>
        <v>40</v>
      </c>
      <c r="F51" s="12">
        <f t="shared" si="10"/>
        <v>0.66666666666666663</v>
      </c>
      <c r="M51">
        <f t="shared" si="3"/>
        <v>0</v>
      </c>
    </row>
    <row r="52" spans="1:15" x14ac:dyDescent="0.2">
      <c r="A52" s="22"/>
      <c r="B52" t="s">
        <v>11</v>
      </c>
      <c r="C52">
        <v>50</v>
      </c>
      <c r="D52">
        <v>60</v>
      </c>
      <c r="E52">
        <f t="shared" si="9"/>
        <v>50</v>
      </c>
      <c r="F52" s="12">
        <f t="shared" si="10"/>
        <v>0.83333333333333337</v>
      </c>
      <c r="M52">
        <f t="shared" si="3"/>
        <v>0</v>
      </c>
    </row>
    <row r="53" spans="1:15" x14ac:dyDescent="0.2">
      <c r="A53" s="22"/>
      <c r="B53" t="s">
        <v>12</v>
      </c>
      <c r="C53">
        <v>22</v>
      </c>
      <c r="D53">
        <v>29</v>
      </c>
      <c r="E53">
        <f t="shared" si="9"/>
        <v>35</v>
      </c>
      <c r="F53" s="12">
        <f t="shared" si="10"/>
        <v>0.58333333333333337</v>
      </c>
      <c r="G53">
        <v>1</v>
      </c>
      <c r="M53">
        <f t="shared" si="3"/>
        <v>1</v>
      </c>
    </row>
    <row r="54" spans="1:15" x14ac:dyDescent="0.2">
      <c r="A54" s="22"/>
      <c r="B54" s="17"/>
      <c r="C54" s="17">
        <v>35</v>
      </c>
      <c r="D54" s="17">
        <v>41</v>
      </c>
      <c r="E54" s="17">
        <f t="shared" si="9"/>
        <v>30</v>
      </c>
      <c r="F54" s="19">
        <f t="shared" si="10"/>
        <v>0.5</v>
      </c>
      <c r="G54" s="17"/>
      <c r="H54" s="17"/>
      <c r="I54" s="17"/>
      <c r="J54" s="17"/>
      <c r="K54" s="17"/>
      <c r="L54" s="17"/>
      <c r="M54" s="17">
        <f t="shared" si="3"/>
        <v>0</v>
      </c>
      <c r="N54" s="17">
        <f>SUM(M39:M54)</f>
        <v>2</v>
      </c>
      <c r="O54" s="17">
        <f>N54/16*100</f>
        <v>12.5</v>
      </c>
    </row>
    <row r="55" spans="1:15" x14ac:dyDescent="0.2">
      <c r="G55">
        <f t="shared" ref="G55:L55" si="11">SUM(G2:G54)</f>
        <v>3</v>
      </c>
      <c r="H55">
        <f t="shared" si="11"/>
        <v>4</v>
      </c>
      <c r="I55">
        <f t="shared" si="11"/>
        <v>3</v>
      </c>
      <c r="J55">
        <f t="shared" si="11"/>
        <v>1</v>
      </c>
      <c r="K55">
        <f t="shared" si="11"/>
        <v>0</v>
      </c>
      <c r="L55">
        <f t="shared" si="11"/>
        <v>1</v>
      </c>
      <c r="M55">
        <f>SUM(G55:L55)</f>
        <v>12</v>
      </c>
    </row>
    <row r="56" spans="1:15" x14ac:dyDescent="0.2">
      <c r="D56" s="2" t="s">
        <v>68</v>
      </c>
    </row>
  </sheetData>
  <mergeCells count="3">
    <mergeCell ref="A2:A14"/>
    <mergeCell ref="A15:A38"/>
    <mergeCell ref="A39:A5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F4BC2-7F4B-BC4A-86EE-FD6592A080BA}">
  <dimension ref="A1:X81"/>
  <sheetViews>
    <sheetView tabSelected="1" workbookViewId="0">
      <pane xSplit="2" ySplit="1" topLeftCell="C44" activePane="bottomRight" state="frozen"/>
      <selection pane="topRight" activeCell="C1" sqref="C1"/>
      <selection pane="bottomLeft" activeCell="A2" sqref="A2"/>
      <selection pane="bottomRight" activeCell="D76" sqref="D76"/>
    </sheetView>
  </sheetViews>
  <sheetFormatPr baseColWidth="10" defaultRowHeight="15" x14ac:dyDescent="0.2"/>
  <cols>
    <col min="6" max="6" width="10.83203125" style="6"/>
    <col min="7" max="7" width="22.1640625" bestFit="1" customWidth="1"/>
    <col min="8" max="8" width="17" bestFit="1" customWidth="1"/>
    <col min="11" max="11" width="6.33203125" bestFit="1" customWidth="1"/>
    <col min="12" max="12" width="5.5" bestFit="1" customWidth="1"/>
    <col min="15" max="15" width="15.1640625" bestFit="1" customWidth="1"/>
  </cols>
  <sheetData>
    <row r="1" spans="1:24" x14ac:dyDescent="0.2">
      <c r="A1" s="7" t="s">
        <v>52</v>
      </c>
      <c r="B1" s="7" t="s">
        <v>47</v>
      </c>
      <c r="C1" s="16" t="s">
        <v>1</v>
      </c>
      <c r="D1" s="16" t="s">
        <v>2</v>
      </c>
      <c r="E1" s="16" t="s">
        <v>3</v>
      </c>
      <c r="F1" s="9" t="s">
        <v>51</v>
      </c>
      <c r="G1" s="7" t="s">
        <v>53</v>
      </c>
      <c r="H1" s="7" t="s">
        <v>54</v>
      </c>
      <c r="I1" s="7" t="s">
        <v>55</v>
      </c>
      <c r="J1" s="7" t="s">
        <v>56</v>
      </c>
      <c r="K1" s="10" t="s">
        <v>57</v>
      </c>
      <c r="L1" s="16" t="s">
        <v>0</v>
      </c>
      <c r="M1" s="10" t="s">
        <v>59</v>
      </c>
      <c r="O1" s="29" t="s">
        <v>65</v>
      </c>
    </row>
    <row r="2" spans="1:24" x14ac:dyDescent="0.2">
      <c r="A2" s="23" t="s">
        <v>44</v>
      </c>
      <c r="B2" t="s">
        <v>4</v>
      </c>
      <c r="C2">
        <v>48</v>
      </c>
      <c r="D2">
        <v>66</v>
      </c>
      <c r="E2">
        <f>(D2-C2)*5</f>
        <v>90</v>
      </c>
      <c r="F2" s="6">
        <f>E2/60</f>
        <v>1.5</v>
      </c>
      <c r="M2">
        <f t="shared" ref="M2:M65" si="0">SUM(G2:I2,J2,K2)</f>
        <v>0</v>
      </c>
      <c r="N2" s="4"/>
      <c r="Q2" s="1"/>
      <c r="R2" s="1"/>
    </row>
    <row r="3" spans="1:24" x14ac:dyDescent="0.15">
      <c r="A3" s="23"/>
      <c r="B3" t="s">
        <v>5</v>
      </c>
      <c r="C3">
        <v>1</v>
      </c>
      <c r="D3">
        <v>45</v>
      </c>
      <c r="E3">
        <f>(D3-C3)*5</f>
        <v>220</v>
      </c>
      <c r="F3" s="6">
        <f>E3/60</f>
        <v>3.6666666666666665</v>
      </c>
      <c r="H3">
        <v>1</v>
      </c>
      <c r="M3">
        <f t="shared" si="0"/>
        <v>1</v>
      </c>
      <c r="N3" s="4"/>
    </row>
    <row r="4" spans="1:24" x14ac:dyDescent="0.15">
      <c r="A4" s="23"/>
      <c r="C4">
        <v>89</v>
      </c>
      <c r="D4">
        <v>147</v>
      </c>
      <c r="E4">
        <f t="shared" ref="E4:E21" si="1">(D4-C4)*5</f>
        <v>290</v>
      </c>
      <c r="F4" s="6">
        <f t="shared" ref="F4:F21" si="2">E4/60</f>
        <v>4.833333333333333</v>
      </c>
      <c r="H4">
        <v>1</v>
      </c>
      <c r="M4">
        <f t="shared" si="0"/>
        <v>1</v>
      </c>
      <c r="N4" s="4"/>
    </row>
    <row r="5" spans="1:24" x14ac:dyDescent="0.15">
      <c r="A5" s="23"/>
      <c r="C5">
        <v>50</v>
      </c>
      <c r="D5">
        <v>110</v>
      </c>
      <c r="E5">
        <f t="shared" si="1"/>
        <v>300</v>
      </c>
      <c r="F5" s="6">
        <f t="shared" si="2"/>
        <v>5</v>
      </c>
      <c r="M5">
        <f t="shared" si="0"/>
        <v>0</v>
      </c>
      <c r="N5" s="4"/>
    </row>
    <row r="6" spans="1:24" x14ac:dyDescent="0.15">
      <c r="A6" s="23"/>
      <c r="C6">
        <v>67</v>
      </c>
      <c r="D6">
        <v>86</v>
      </c>
      <c r="E6">
        <f t="shared" si="1"/>
        <v>95</v>
      </c>
      <c r="F6" s="6">
        <f t="shared" si="2"/>
        <v>1.5833333333333333</v>
      </c>
      <c r="L6">
        <v>1</v>
      </c>
      <c r="M6">
        <f t="shared" si="0"/>
        <v>0</v>
      </c>
      <c r="N6" s="4"/>
      <c r="P6" s="4"/>
    </row>
    <row r="7" spans="1:24" ht="16" customHeight="1" x14ac:dyDescent="0.2">
      <c r="A7" s="23"/>
      <c r="B7" s="1" t="s">
        <v>6</v>
      </c>
      <c r="C7" s="1">
        <v>35</v>
      </c>
      <c r="D7" s="1">
        <v>90</v>
      </c>
      <c r="E7">
        <f t="shared" si="1"/>
        <v>275</v>
      </c>
      <c r="F7" s="6">
        <f t="shared" si="2"/>
        <v>4.583333333333333</v>
      </c>
      <c r="H7">
        <v>1</v>
      </c>
      <c r="M7">
        <f t="shared" si="0"/>
        <v>1</v>
      </c>
      <c r="N7" s="4"/>
      <c r="P7" s="4"/>
      <c r="Q7" s="1"/>
      <c r="R7" s="1"/>
    </row>
    <row r="8" spans="1:24" s="1" customFormat="1" x14ac:dyDescent="0.2">
      <c r="A8" s="23"/>
      <c r="B8" s="1" t="s">
        <v>7</v>
      </c>
      <c r="C8" s="1">
        <v>14</v>
      </c>
      <c r="D8" s="1">
        <v>40</v>
      </c>
      <c r="E8" s="1">
        <f t="shared" si="1"/>
        <v>130</v>
      </c>
      <c r="F8" s="13">
        <f t="shared" si="2"/>
        <v>2.1666666666666665</v>
      </c>
      <c r="H8" s="1">
        <v>1</v>
      </c>
      <c r="M8">
        <f t="shared" si="0"/>
        <v>1</v>
      </c>
      <c r="N8" s="4"/>
      <c r="O8"/>
      <c r="P8" s="4"/>
      <c r="Q8"/>
      <c r="R8"/>
      <c r="S8"/>
      <c r="T8"/>
      <c r="U8"/>
      <c r="V8"/>
      <c r="W8"/>
    </row>
    <row r="9" spans="1:24" s="1" customFormat="1" x14ac:dyDescent="0.2">
      <c r="A9" s="23"/>
      <c r="C9" s="1">
        <v>1</v>
      </c>
      <c r="D9" s="1">
        <v>16</v>
      </c>
      <c r="E9" s="1">
        <f t="shared" si="1"/>
        <v>75</v>
      </c>
      <c r="F9" s="13">
        <f t="shared" si="2"/>
        <v>1.25</v>
      </c>
      <c r="H9" s="1">
        <v>1</v>
      </c>
      <c r="M9">
        <f t="shared" si="0"/>
        <v>1</v>
      </c>
      <c r="N9" s="4"/>
      <c r="O9"/>
      <c r="P9" s="4"/>
      <c r="Q9"/>
      <c r="R9"/>
      <c r="S9"/>
      <c r="T9"/>
      <c r="U9"/>
      <c r="V9"/>
    </row>
    <row r="10" spans="1:24" s="1" customFormat="1" x14ac:dyDescent="0.2">
      <c r="A10" s="23"/>
      <c r="B10" s="1" t="s">
        <v>8</v>
      </c>
      <c r="C10" s="1">
        <v>1</v>
      </c>
      <c r="D10" s="1">
        <v>108</v>
      </c>
      <c r="E10" s="1">
        <f t="shared" si="1"/>
        <v>535</v>
      </c>
      <c r="F10" s="13">
        <f t="shared" si="2"/>
        <v>8.9166666666666661</v>
      </c>
      <c r="L10" s="1">
        <v>1</v>
      </c>
      <c r="M10">
        <f t="shared" si="0"/>
        <v>0</v>
      </c>
      <c r="N10" s="4"/>
      <c r="P10" s="4"/>
      <c r="S10"/>
    </row>
    <row r="11" spans="1:24" s="1" customFormat="1" x14ac:dyDescent="0.2">
      <c r="A11" s="23"/>
      <c r="C11" s="1">
        <v>28</v>
      </c>
      <c r="D11" s="1">
        <v>89</v>
      </c>
      <c r="E11" s="1">
        <f t="shared" si="1"/>
        <v>305</v>
      </c>
      <c r="F11" s="13">
        <f t="shared" si="2"/>
        <v>5.083333333333333</v>
      </c>
      <c r="H11" s="1">
        <v>1</v>
      </c>
      <c r="M11">
        <f t="shared" si="0"/>
        <v>1</v>
      </c>
      <c r="N11" s="4"/>
      <c r="P11" s="4"/>
      <c r="V11" s="1">
        <v>1</v>
      </c>
      <c r="X11"/>
    </row>
    <row r="12" spans="1:24" s="1" customFormat="1" x14ac:dyDescent="0.2">
      <c r="A12" s="23"/>
      <c r="B12" s="1" t="s">
        <v>9</v>
      </c>
      <c r="C12" s="1">
        <v>1</v>
      </c>
      <c r="D12" s="1">
        <v>48</v>
      </c>
      <c r="E12" s="1">
        <f t="shared" si="1"/>
        <v>235</v>
      </c>
      <c r="F12" s="13">
        <f t="shared" si="2"/>
        <v>3.9166666666666665</v>
      </c>
      <c r="H12" s="1">
        <v>1</v>
      </c>
      <c r="M12">
        <f t="shared" si="0"/>
        <v>1</v>
      </c>
      <c r="N12" s="4"/>
      <c r="P12" s="4"/>
    </row>
    <row r="13" spans="1:24" s="1" customFormat="1" x14ac:dyDescent="0.2">
      <c r="A13" s="23"/>
      <c r="B13" s="1" t="s">
        <v>10</v>
      </c>
      <c r="C13" s="1">
        <v>27</v>
      </c>
      <c r="D13" s="1">
        <v>90</v>
      </c>
      <c r="E13" s="1">
        <f t="shared" si="1"/>
        <v>315</v>
      </c>
      <c r="F13" s="13">
        <f t="shared" si="2"/>
        <v>5.25</v>
      </c>
      <c r="L13" s="1">
        <v>1</v>
      </c>
      <c r="M13">
        <f t="shared" si="0"/>
        <v>0</v>
      </c>
      <c r="N13" s="4"/>
      <c r="P13" s="4"/>
      <c r="S13"/>
      <c r="T13"/>
      <c r="U13"/>
      <c r="V13"/>
    </row>
    <row r="14" spans="1:24" s="1" customFormat="1" x14ac:dyDescent="0.2">
      <c r="A14" s="23"/>
      <c r="B14" s="1" t="s">
        <v>11</v>
      </c>
      <c r="C14" s="1">
        <v>45</v>
      </c>
      <c r="D14" s="1">
        <v>93</v>
      </c>
      <c r="E14" s="1">
        <f t="shared" si="1"/>
        <v>240</v>
      </c>
      <c r="F14" s="13">
        <f t="shared" si="2"/>
        <v>4</v>
      </c>
      <c r="M14">
        <f t="shared" si="0"/>
        <v>0</v>
      </c>
      <c r="N14" s="4"/>
      <c r="P14" s="4"/>
      <c r="V14" s="1">
        <v>1</v>
      </c>
    </row>
    <row r="15" spans="1:24" s="1" customFormat="1" x14ac:dyDescent="0.2">
      <c r="A15" s="23"/>
      <c r="B15" s="1" t="s">
        <v>12</v>
      </c>
      <c r="C15" s="1">
        <v>54</v>
      </c>
      <c r="D15" s="1">
        <v>170</v>
      </c>
      <c r="E15" s="1">
        <f t="shared" si="1"/>
        <v>580</v>
      </c>
      <c r="F15" s="13">
        <f t="shared" si="2"/>
        <v>9.6666666666666661</v>
      </c>
      <c r="K15" s="1">
        <v>1</v>
      </c>
      <c r="M15">
        <f t="shared" si="0"/>
        <v>1</v>
      </c>
      <c r="N15" s="4"/>
      <c r="P15" s="4"/>
      <c r="S15"/>
      <c r="T15"/>
      <c r="U15"/>
      <c r="V15"/>
    </row>
    <row r="16" spans="1:24" s="1" customFormat="1" x14ac:dyDescent="0.2">
      <c r="A16" s="23"/>
      <c r="C16" s="1">
        <v>117</v>
      </c>
      <c r="D16" s="1">
        <v>170</v>
      </c>
      <c r="E16" s="1">
        <f t="shared" si="1"/>
        <v>265</v>
      </c>
      <c r="F16" s="13">
        <f t="shared" si="2"/>
        <v>4.416666666666667</v>
      </c>
      <c r="G16" s="1">
        <v>1</v>
      </c>
      <c r="M16">
        <f t="shared" si="0"/>
        <v>1</v>
      </c>
      <c r="N16" s="4"/>
      <c r="P16" s="4"/>
      <c r="S16"/>
      <c r="T16"/>
      <c r="U16"/>
      <c r="V16"/>
    </row>
    <row r="17" spans="1:23" x14ac:dyDescent="0.2">
      <c r="A17" s="23"/>
      <c r="C17">
        <v>1</v>
      </c>
      <c r="D17">
        <v>26</v>
      </c>
      <c r="E17" s="1">
        <f t="shared" si="1"/>
        <v>125</v>
      </c>
      <c r="F17" s="13">
        <f t="shared" si="2"/>
        <v>2.0833333333333335</v>
      </c>
      <c r="L17" s="1">
        <v>1</v>
      </c>
      <c r="M17">
        <f t="shared" si="0"/>
        <v>0</v>
      </c>
      <c r="N17" s="4"/>
      <c r="O17" s="1"/>
      <c r="P17" s="4"/>
      <c r="Q17" s="1"/>
      <c r="R17" s="1"/>
      <c r="W17" s="1"/>
    </row>
    <row r="18" spans="1:23" x14ac:dyDescent="0.2">
      <c r="A18" s="23"/>
      <c r="B18" t="s">
        <v>13</v>
      </c>
      <c r="C18">
        <v>10</v>
      </c>
      <c r="D18">
        <v>138</v>
      </c>
      <c r="E18">
        <f t="shared" si="1"/>
        <v>640</v>
      </c>
      <c r="F18" s="6">
        <f t="shared" si="2"/>
        <v>10.666666666666666</v>
      </c>
      <c r="L18" s="1">
        <v>1</v>
      </c>
      <c r="M18">
        <f t="shared" si="0"/>
        <v>0</v>
      </c>
      <c r="N18" s="4"/>
      <c r="O18" s="1"/>
      <c r="P18" s="4"/>
      <c r="Q18" s="1"/>
      <c r="R18" s="1"/>
      <c r="S18" s="1"/>
      <c r="T18" s="1"/>
      <c r="U18" s="1"/>
      <c r="V18" s="1"/>
    </row>
    <row r="19" spans="1:23" x14ac:dyDescent="0.2">
      <c r="A19" s="23"/>
      <c r="C19">
        <v>21</v>
      </c>
      <c r="D19">
        <v>118</v>
      </c>
      <c r="E19">
        <f t="shared" si="1"/>
        <v>485</v>
      </c>
      <c r="F19" s="6">
        <f t="shared" si="2"/>
        <v>8.0833333333333339</v>
      </c>
      <c r="I19">
        <v>1</v>
      </c>
      <c r="M19">
        <f t="shared" si="0"/>
        <v>1</v>
      </c>
      <c r="N19" s="4"/>
      <c r="O19" s="1"/>
      <c r="P19" s="4"/>
      <c r="Q19" s="1"/>
      <c r="R19" s="1"/>
    </row>
    <row r="20" spans="1:23" x14ac:dyDescent="0.2">
      <c r="A20" s="23"/>
      <c r="C20">
        <v>107</v>
      </c>
      <c r="D20">
        <v>154</v>
      </c>
      <c r="E20">
        <f t="shared" si="1"/>
        <v>235</v>
      </c>
      <c r="F20" s="6">
        <f t="shared" si="2"/>
        <v>3.9166666666666665</v>
      </c>
      <c r="M20">
        <f t="shared" si="0"/>
        <v>0</v>
      </c>
      <c r="N20" s="4"/>
      <c r="O20" s="1"/>
      <c r="P20" s="4"/>
      <c r="Q20" s="1"/>
      <c r="R20" s="1"/>
    </row>
    <row r="21" spans="1:23" x14ac:dyDescent="0.2">
      <c r="A21" s="24"/>
      <c r="B21" s="17"/>
      <c r="C21" s="17">
        <v>74</v>
      </c>
      <c r="D21" s="17">
        <v>156</v>
      </c>
      <c r="E21" s="17">
        <f t="shared" si="1"/>
        <v>410</v>
      </c>
      <c r="F21" s="18">
        <f t="shared" si="2"/>
        <v>6.833333333333333</v>
      </c>
      <c r="G21" s="17">
        <v>1</v>
      </c>
      <c r="H21" s="17"/>
      <c r="I21" s="17"/>
      <c r="J21" s="17"/>
      <c r="K21" s="17"/>
      <c r="L21" s="17"/>
      <c r="M21" s="17">
        <f t="shared" si="0"/>
        <v>1</v>
      </c>
      <c r="N21">
        <f>SUM(M2:M21)</f>
        <v>11</v>
      </c>
      <c r="O21">
        <f>N21/20*100</f>
        <v>55.000000000000007</v>
      </c>
      <c r="P21" s="4"/>
      <c r="Q21" s="1"/>
      <c r="R21" s="1"/>
    </row>
    <row r="22" spans="1:23" x14ac:dyDescent="0.15">
      <c r="A22" s="21" t="s">
        <v>45</v>
      </c>
      <c r="B22" t="s">
        <v>4</v>
      </c>
      <c r="C22">
        <v>1</v>
      </c>
      <c r="D22">
        <v>124</v>
      </c>
      <c r="E22">
        <f>(D22-C22)*5</f>
        <v>615</v>
      </c>
      <c r="F22" s="6">
        <f>E22/60</f>
        <v>10.25</v>
      </c>
      <c r="L22">
        <v>1</v>
      </c>
      <c r="M22">
        <f t="shared" si="0"/>
        <v>0</v>
      </c>
      <c r="N22" s="4"/>
      <c r="P22" s="4"/>
    </row>
    <row r="23" spans="1:23" x14ac:dyDescent="0.15">
      <c r="A23" s="21"/>
      <c r="B23" t="s">
        <v>5</v>
      </c>
      <c r="C23">
        <v>1</v>
      </c>
      <c r="D23">
        <v>45</v>
      </c>
      <c r="E23">
        <f>(D23-C23)*5</f>
        <v>220</v>
      </c>
      <c r="F23" s="6">
        <f>E23/60</f>
        <v>3.6666666666666665</v>
      </c>
      <c r="H23">
        <v>1</v>
      </c>
      <c r="M23">
        <f t="shared" si="0"/>
        <v>1</v>
      </c>
      <c r="N23" s="4"/>
      <c r="P23" s="4"/>
    </row>
    <row r="24" spans="1:23" x14ac:dyDescent="0.15">
      <c r="A24" s="21"/>
      <c r="C24">
        <v>33</v>
      </c>
      <c r="D24">
        <v>43</v>
      </c>
      <c r="E24">
        <f t="shared" ref="E24" si="3">(D24-C24)*5</f>
        <v>50</v>
      </c>
      <c r="F24" s="6">
        <f t="shared" ref="F24" si="4">E24/60</f>
        <v>0.83333333333333337</v>
      </c>
      <c r="H24">
        <v>1</v>
      </c>
      <c r="M24">
        <f t="shared" si="0"/>
        <v>1</v>
      </c>
      <c r="N24" s="4"/>
      <c r="P24" s="4"/>
    </row>
    <row r="25" spans="1:23" x14ac:dyDescent="0.15">
      <c r="A25" s="21"/>
      <c r="B25" t="s">
        <v>6</v>
      </c>
      <c r="C25">
        <v>1</v>
      </c>
      <c r="D25">
        <v>7</v>
      </c>
      <c r="E25">
        <f>(D25-C25)*5</f>
        <v>30</v>
      </c>
      <c r="F25" s="6">
        <f>E25/60</f>
        <v>0.5</v>
      </c>
      <c r="H25">
        <v>1</v>
      </c>
      <c r="M25">
        <f t="shared" si="0"/>
        <v>1</v>
      </c>
      <c r="N25" s="4"/>
      <c r="P25" s="4"/>
    </row>
    <row r="26" spans="1:23" x14ac:dyDescent="0.15">
      <c r="A26" s="21"/>
      <c r="C26">
        <v>22</v>
      </c>
      <c r="D26">
        <v>33</v>
      </c>
      <c r="E26">
        <f t="shared" ref="E26" si="5">(D26-C26)*5</f>
        <v>55</v>
      </c>
      <c r="F26" s="6">
        <f t="shared" ref="F26" si="6">E26/60</f>
        <v>0.91666666666666663</v>
      </c>
      <c r="H26">
        <v>1</v>
      </c>
      <c r="M26">
        <f t="shared" si="0"/>
        <v>1</v>
      </c>
      <c r="N26" s="4"/>
      <c r="P26" s="4"/>
    </row>
    <row r="27" spans="1:23" x14ac:dyDescent="0.15">
      <c r="A27" s="21"/>
      <c r="B27" s="5" t="s">
        <v>7</v>
      </c>
      <c r="C27" s="5">
        <v>94</v>
      </c>
      <c r="D27" s="5">
        <v>176</v>
      </c>
      <c r="E27" s="5">
        <v>410</v>
      </c>
      <c r="F27" s="14">
        <v>6.8333333329999997</v>
      </c>
      <c r="G27" s="5"/>
      <c r="L27">
        <v>1</v>
      </c>
      <c r="M27">
        <f t="shared" si="0"/>
        <v>0</v>
      </c>
      <c r="N27" s="4"/>
      <c r="P27" s="4"/>
    </row>
    <row r="28" spans="1:23" x14ac:dyDescent="0.15">
      <c r="A28" s="21"/>
      <c r="C28">
        <v>19</v>
      </c>
      <c r="D28">
        <v>126</v>
      </c>
      <c r="E28">
        <f t="shared" ref="E28:E32" si="7">(D28-C28)*5</f>
        <v>535</v>
      </c>
      <c r="F28" s="6">
        <f t="shared" ref="F28:F32" si="8">E28/60</f>
        <v>8.9166666666666661</v>
      </c>
      <c r="L28">
        <v>1</v>
      </c>
      <c r="M28">
        <f t="shared" si="0"/>
        <v>0</v>
      </c>
      <c r="N28" s="4"/>
      <c r="P28" s="4"/>
    </row>
    <row r="29" spans="1:23" x14ac:dyDescent="0.15">
      <c r="A29" s="21"/>
      <c r="C29">
        <v>43</v>
      </c>
      <c r="D29">
        <v>201</v>
      </c>
      <c r="E29">
        <f t="shared" si="7"/>
        <v>790</v>
      </c>
      <c r="F29" s="6">
        <f t="shared" si="8"/>
        <v>13.166666666666666</v>
      </c>
      <c r="K29">
        <v>1</v>
      </c>
      <c r="M29">
        <f t="shared" si="0"/>
        <v>1</v>
      </c>
      <c r="N29" s="4"/>
      <c r="P29" s="4"/>
    </row>
    <row r="30" spans="1:23" x14ac:dyDescent="0.15">
      <c r="A30" s="21"/>
      <c r="C30">
        <v>87</v>
      </c>
      <c r="D30">
        <v>174</v>
      </c>
      <c r="E30">
        <f t="shared" si="7"/>
        <v>435</v>
      </c>
      <c r="F30" s="6">
        <f t="shared" si="8"/>
        <v>7.25</v>
      </c>
      <c r="L30">
        <v>1</v>
      </c>
      <c r="M30">
        <f t="shared" si="0"/>
        <v>0</v>
      </c>
      <c r="N30" s="4"/>
      <c r="P30" s="4"/>
    </row>
    <row r="31" spans="1:23" x14ac:dyDescent="0.15">
      <c r="A31" s="21"/>
      <c r="C31">
        <v>38</v>
      </c>
      <c r="D31">
        <v>71</v>
      </c>
      <c r="E31">
        <f>(D31-C31)*5</f>
        <v>165</v>
      </c>
      <c r="F31" s="6">
        <f>E31/60</f>
        <v>2.75</v>
      </c>
      <c r="G31">
        <v>1</v>
      </c>
      <c r="M31">
        <f t="shared" si="0"/>
        <v>1</v>
      </c>
      <c r="N31" s="4"/>
      <c r="P31" s="4"/>
    </row>
    <row r="32" spans="1:23" x14ac:dyDescent="0.15">
      <c r="A32" s="21"/>
      <c r="B32" t="s">
        <v>8</v>
      </c>
      <c r="C32">
        <v>75</v>
      </c>
      <c r="D32">
        <v>137</v>
      </c>
      <c r="E32">
        <f t="shared" si="7"/>
        <v>310</v>
      </c>
      <c r="F32" s="6">
        <f t="shared" si="8"/>
        <v>5.166666666666667</v>
      </c>
      <c r="M32">
        <f t="shared" si="0"/>
        <v>0</v>
      </c>
      <c r="N32" s="4"/>
      <c r="P32" s="4"/>
    </row>
    <row r="33" spans="1:16" x14ac:dyDescent="0.15">
      <c r="A33" s="21"/>
      <c r="B33" t="s">
        <v>9</v>
      </c>
      <c r="C33">
        <v>63</v>
      </c>
      <c r="D33">
        <v>130</v>
      </c>
      <c r="E33">
        <f t="shared" ref="E33:E47" si="9">(D33-C33)*5</f>
        <v>335</v>
      </c>
      <c r="F33" s="6">
        <f t="shared" ref="F33:F47" si="10">E33/60</f>
        <v>5.583333333333333</v>
      </c>
      <c r="L33">
        <v>1</v>
      </c>
      <c r="M33">
        <f t="shared" si="0"/>
        <v>0</v>
      </c>
      <c r="N33" s="4"/>
      <c r="P33" s="4"/>
    </row>
    <row r="34" spans="1:16" x14ac:dyDescent="0.15">
      <c r="A34" s="21"/>
      <c r="B34" t="s">
        <v>10</v>
      </c>
      <c r="C34">
        <v>74</v>
      </c>
      <c r="D34">
        <v>87</v>
      </c>
      <c r="E34">
        <f t="shared" si="9"/>
        <v>65</v>
      </c>
      <c r="F34" s="6">
        <f t="shared" si="10"/>
        <v>1.0833333333333333</v>
      </c>
      <c r="M34">
        <f t="shared" si="0"/>
        <v>0</v>
      </c>
      <c r="N34" s="4"/>
      <c r="P34" s="4"/>
    </row>
    <row r="35" spans="1:16" x14ac:dyDescent="0.15">
      <c r="A35" s="21"/>
      <c r="C35">
        <v>144</v>
      </c>
      <c r="D35">
        <v>161</v>
      </c>
      <c r="E35">
        <f t="shared" si="9"/>
        <v>85</v>
      </c>
      <c r="F35" s="6">
        <f t="shared" si="10"/>
        <v>1.4166666666666667</v>
      </c>
      <c r="M35">
        <f t="shared" si="0"/>
        <v>0</v>
      </c>
      <c r="N35" s="4"/>
      <c r="P35" s="4"/>
    </row>
    <row r="36" spans="1:16" x14ac:dyDescent="0.15">
      <c r="A36" s="21"/>
      <c r="B36" t="s">
        <v>21</v>
      </c>
      <c r="C36" s="3">
        <v>31</v>
      </c>
      <c r="D36" s="3">
        <v>190</v>
      </c>
      <c r="E36" s="3">
        <f t="shared" si="9"/>
        <v>795</v>
      </c>
      <c r="F36" s="15">
        <f t="shared" si="10"/>
        <v>13.25</v>
      </c>
      <c r="G36" s="3"/>
      <c r="H36" s="3"/>
      <c r="I36" s="3"/>
      <c r="J36" s="3"/>
      <c r="L36">
        <v>1</v>
      </c>
      <c r="M36">
        <f t="shared" si="0"/>
        <v>0</v>
      </c>
      <c r="N36" s="4"/>
      <c r="P36" s="4"/>
    </row>
    <row r="37" spans="1:16" x14ac:dyDescent="0.15">
      <c r="A37" s="21"/>
      <c r="C37" s="3">
        <v>21</v>
      </c>
      <c r="D37" s="3">
        <v>29</v>
      </c>
      <c r="E37" s="3">
        <f t="shared" si="9"/>
        <v>40</v>
      </c>
      <c r="F37" s="15">
        <f t="shared" si="10"/>
        <v>0.66666666666666663</v>
      </c>
      <c r="G37" s="3"/>
      <c r="H37" s="3">
        <v>1</v>
      </c>
      <c r="I37" s="3"/>
      <c r="J37" s="3"/>
      <c r="M37">
        <f t="shared" si="0"/>
        <v>1</v>
      </c>
      <c r="N37" s="4"/>
      <c r="P37" s="4"/>
    </row>
    <row r="38" spans="1:16" x14ac:dyDescent="0.15">
      <c r="A38" s="21"/>
      <c r="C38" s="3">
        <v>57</v>
      </c>
      <c r="D38" s="3">
        <v>68</v>
      </c>
      <c r="E38" s="3">
        <f t="shared" si="9"/>
        <v>55</v>
      </c>
      <c r="F38" s="15">
        <f t="shared" si="10"/>
        <v>0.91666666666666663</v>
      </c>
      <c r="G38" s="3"/>
      <c r="H38" s="3">
        <v>1</v>
      </c>
      <c r="I38" s="3"/>
      <c r="J38" s="3"/>
      <c r="M38">
        <f t="shared" si="0"/>
        <v>1</v>
      </c>
      <c r="N38" s="4"/>
      <c r="P38" s="4"/>
    </row>
    <row r="39" spans="1:16" x14ac:dyDescent="0.15">
      <c r="A39" s="21"/>
      <c r="C39" s="3">
        <v>121</v>
      </c>
      <c r="D39" s="3">
        <v>195</v>
      </c>
      <c r="E39" s="3">
        <f t="shared" si="9"/>
        <v>370</v>
      </c>
      <c r="F39" s="15">
        <f t="shared" si="10"/>
        <v>6.166666666666667</v>
      </c>
      <c r="G39" s="3"/>
      <c r="H39" s="3"/>
      <c r="I39" s="3">
        <v>1</v>
      </c>
      <c r="J39" s="3"/>
      <c r="M39">
        <f t="shared" si="0"/>
        <v>1</v>
      </c>
      <c r="N39" s="4"/>
      <c r="P39" s="4"/>
    </row>
    <row r="40" spans="1:16" x14ac:dyDescent="0.15">
      <c r="A40" s="21"/>
      <c r="C40" s="3">
        <v>12</v>
      </c>
      <c r="D40" s="3">
        <v>35</v>
      </c>
      <c r="E40" s="3">
        <f t="shared" si="9"/>
        <v>115</v>
      </c>
      <c r="F40" s="15">
        <f t="shared" si="10"/>
        <v>1.9166666666666667</v>
      </c>
      <c r="G40" s="3"/>
      <c r="H40" s="3"/>
      <c r="I40" s="3"/>
      <c r="J40" s="3"/>
      <c r="M40">
        <f t="shared" si="0"/>
        <v>0</v>
      </c>
      <c r="N40" s="4"/>
      <c r="P40" s="4"/>
    </row>
    <row r="41" spans="1:16" x14ac:dyDescent="0.15">
      <c r="A41" s="21"/>
      <c r="C41" s="3">
        <v>56</v>
      </c>
      <c r="D41" s="3">
        <v>87</v>
      </c>
      <c r="E41" s="3">
        <f t="shared" si="9"/>
        <v>155</v>
      </c>
      <c r="F41" s="15">
        <f t="shared" si="10"/>
        <v>2.5833333333333335</v>
      </c>
      <c r="G41" s="3"/>
      <c r="H41" s="3"/>
      <c r="I41" s="3"/>
      <c r="J41" s="3"/>
      <c r="L41">
        <v>1</v>
      </c>
      <c r="M41">
        <f t="shared" si="0"/>
        <v>0</v>
      </c>
      <c r="P41" s="4"/>
    </row>
    <row r="42" spans="1:16" x14ac:dyDescent="0.15">
      <c r="A42" s="21"/>
      <c r="B42" t="s">
        <v>11</v>
      </c>
      <c r="C42">
        <v>13</v>
      </c>
      <c r="D42">
        <v>91</v>
      </c>
      <c r="E42">
        <f t="shared" si="9"/>
        <v>390</v>
      </c>
      <c r="F42" s="6">
        <f t="shared" si="10"/>
        <v>6.5</v>
      </c>
      <c r="L42">
        <v>1</v>
      </c>
      <c r="M42">
        <f t="shared" si="0"/>
        <v>0</v>
      </c>
      <c r="N42" s="4"/>
      <c r="P42" s="4"/>
    </row>
    <row r="43" spans="1:16" x14ac:dyDescent="0.15">
      <c r="A43" s="21"/>
      <c r="C43">
        <v>15</v>
      </c>
      <c r="D43">
        <v>92</v>
      </c>
      <c r="E43">
        <f t="shared" si="9"/>
        <v>385</v>
      </c>
      <c r="F43" s="6">
        <f t="shared" si="10"/>
        <v>6.416666666666667</v>
      </c>
      <c r="H43">
        <v>1</v>
      </c>
      <c r="M43">
        <f t="shared" si="0"/>
        <v>1</v>
      </c>
      <c r="N43" s="4"/>
      <c r="P43" s="4"/>
    </row>
    <row r="44" spans="1:16" x14ac:dyDescent="0.15">
      <c r="A44" s="21"/>
      <c r="B44" s="17"/>
      <c r="C44" s="17">
        <v>192</v>
      </c>
      <c r="D44" s="17">
        <v>201</v>
      </c>
      <c r="E44" s="17">
        <f t="shared" si="9"/>
        <v>45</v>
      </c>
      <c r="F44" s="18">
        <f t="shared" si="10"/>
        <v>0.75</v>
      </c>
      <c r="G44" s="17"/>
      <c r="H44" s="17"/>
      <c r="I44" s="17"/>
      <c r="J44" s="17"/>
      <c r="K44" s="17"/>
      <c r="L44" s="17"/>
      <c r="M44" s="17">
        <v>0</v>
      </c>
      <c r="N44" s="17">
        <f>SUM(M22:M44)</f>
        <v>10</v>
      </c>
      <c r="O44" s="17">
        <f>N44/23*100</f>
        <v>43.478260869565219</v>
      </c>
      <c r="P44" s="4"/>
    </row>
    <row r="45" spans="1:16" x14ac:dyDescent="0.15">
      <c r="A45" s="41" t="s">
        <v>46</v>
      </c>
      <c r="B45" t="s">
        <v>13</v>
      </c>
      <c r="C45">
        <v>141</v>
      </c>
      <c r="D45">
        <v>201</v>
      </c>
      <c r="E45">
        <f t="shared" si="9"/>
        <v>300</v>
      </c>
      <c r="F45" s="6">
        <f t="shared" si="10"/>
        <v>5</v>
      </c>
      <c r="L45">
        <v>1</v>
      </c>
      <c r="M45">
        <f t="shared" si="0"/>
        <v>0</v>
      </c>
      <c r="N45" s="4"/>
      <c r="P45" s="4"/>
    </row>
    <row r="46" spans="1:16" x14ac:dyDescent="0.15">
      <c r="A46" s="41"/>
      <c r="B46" t="s">
        <v>14</v>
      </c>
      <c r="C46">
        <v>106</v>
      </c>
      <c r="D46">
        <v>115</v>
      </c>
      <c r="E46">
        <f t="shared" si="9"/>
        <v>45</v>
      </c>
      <c r="F46" s="6">
        <f t="shared" si="10"/>
        <v>0.75</v>
      </c>
      <c r="M46">
        <f t="shared" si="0"/>
        <v>0</v>
      </c>
      <c r="N46" s="4"/>
      <c r="P46" s="4"/>
    </row>
    <row r="47" spans="1:16" x14ac:dyDescent="0.15">
      <c r="A47" s="41"/>
      <c r="C47">
        <v>16</v>
      </c>
      <c r="D47">
        <v>33</v>
      </c>
      <c r="E47">
        <f t="shared" si="9"/>
        <v>85</v>
      </c>
      <c r="F47" s="6">
        <f t="shared" si="10"/>
        <v>1.4166666666666667</v>
      </c>
      <c r="M47">
        <f t="shared" si="0"/>
        <v>0</v>
      </c>
      <c r="N47" s="4"/>
      <c r="P47" s="4"/>
    </row>
    <row r="48" spans="1:16" x14ac:dyDescent="0.15">
      <c r="A48" s="41"/>
      <c r="B48" t="s">
        <v>14</v>
      </c>
      <c r="C48">
        <v>133</v>
      </c>
      <c r="D48">
        <v>158</v>
      </c>
      <c r="E48">
        <f>(D48-C48)*5</f>
        <v>125</v>
      </c>
      <c r="F48" s="6">
        <f>E48/60</f>
        <v>2.0833333333333335</v>
      </c>
      <c r="M48">
        <f t="shared" si="0"/>
        <v>0</v>
      </c>
      <c r="N48" s="4"/>
      <c r="P48" s="4"/>
    </row>
    <row r="49" spans="1:16" x14ac:dyDescent="0.15">
      <c r="A49" s="41"/>
      <c r="C49">
        <v>101</v>
      </c>
      <c r="D49">
        <v>126</v>
      </c>
      <c r="E49">
        <f>(D49-C49)*5</f>
        <v>125</v>
      </c>
      <c r="F49" s="6">
        <f>E49/60</f>
        <v>2.0833333333333335</v>
      </c>
      <c r="H49">
        <v>1</v>
      </c>
      <c r="M49">
        <f t="shared" si="0"/>
        <v>1</v>
      </c>
      <c r="N49" s="4"/>
      <c r="P49" s="4"/>
    </row>
    <row r="50" spans="1:16" x14ac:dyDescent="0.15">
      <c r="A50" s="41"/>
      <c r="B50" t="s">
        <v>19</v>
      </c>
      <c r="C50">
        <v>9</v>
      </c>
      <c r="D50">
        <v>20</v>
      </c>
      <c r="E50">
        <f t="shared" ref="E50:E67" si="11">(D50-C50)*5</f>
        <v>55</v>
      </c>
      <c r="F50" s="6">
        <f t="shared" ref="F50:F67" si="12">E50/60</f>
        <v>0.91666666666666663</v>
      </c>
      <c r="M50">
        <f t="shared" si="0"/>
        <v>0</v>
      </c>
      <c r="P50" s="4"/>
    </row>
    <row r="51" spans="1:16" x14ac:dyDescent="0.15">
      <c r="A51" s="41"/>
      <c r="B51" t="s">
        <v>20</v>
      </c>
      <c r="C51">
        <v>23</v>
      </c>
      <c r="D51">
        <v>30</v>
      </c>
      <c r="E51">
        <f t="shared" si="11"/>
        <v>35</v>
      </c>
      <c r="F51" s="6">
        <f t="shared" si="12"/>
        <v>0.58333333333333337</v>
      </c>
      <c r="H51">
        <v>1</v>
      </c>
      <c r="M51">
        <f t="shared" si="0"/>
        <v>1</v>
      </c>
      <c r="P51" s="4"/>
    </row>
    <row r="52" spans="1:16" x14ac:dyDescent="0.15">
      <c r="A52" s="41"/>
      <c r="C52">
        <v>39</v>
      </c>
      <c r="D52">
        <v>83</v>
      </c>
      <c r="E52">
        <f t="shared" si="11"/>
        <v>220</v>
      </c>
      <c r="F52" s="6">
        <f t="shared" si="12"/>
        <v>3.6666666666666665</v>
      </c>
      <c r="J52">
        <v>1</v>
      </c>
      <c r="M52">
        <f t="shared" si="0"/>
        <v>1</v>
      </c>
      <c r="P52" s="4"/>
    </row>
    <row r="53" spans="1:16" x14ac:dyDescent="0.15">
      <c r="A53" s="41"/>
      <c r="C53">
        <v>46</v>
      </c>
      <c r="D53">
        <v>99</v>
      </c>
      <c r="E53">
        <f t="shared" si="11"/>
        <v>265</v>
      </c>
      <c r="F53" s="6">
        <f t="shared" si="12"/>
        <v>4.416666666666667</v>
      </c>
      <c r="G53">
        <v>1</v>
      </c>
      <c r="M53">
        <f t="shared" si="0"/>
        <v>1</v>
      </c>
      <c r="P53" s="4"/>
    </row>
    <row r="54" spans="1:16" x14ac:dyDescent="0.15">
      <c r="A54" s="41"/>
      <c r="C54">
        <v>115</v>
      </c>
      <c r="D54">
        <v>137</v>
      </c>
      <c r="E54">
        <f t="shared" si="11"/>
        <v>110</v>
      </c>
      <c r="F54" s="6">
        <f t="shared" si="12"/>
        <v>1.8333333333333333</v>
      </c>
      <c r="M54">
        <f t="shared" si="0"/>
        <v>0</v>
      </c>
      <c r="P54" s="4"/>
    </row>
    <row r="55" spans="1:16" x14ac:dyDescent="0.15">
      <c r="A55" s="41"/>
      <c r="C55">
        <v>75</v>
      </c>
      <c r="D55">
        <v>103</v>
      </c>
      <c r="E55">
        <f t="shared" si="11"/>
        <v>140</v>
      </c>
      <c r="F55" s="6">
        <f t="shared" si="12"/>
        <v>2.3333333333333335</v>
      </c>
      <c r="M55">
        <f t="shared" si="0"/>
        <v>0</v>
      </c>
      <c r="P55" s="4"/>
    </row>
    <row r="56" spans="1:16" x14ac:dyDescent="0.2">
      <c r="A56" s="41"/>
      <c r="B56" t="s">
        <v>37</v>
      </c>
      <c r="C56">
        <v>87</v>
      </c>
      <c r="D56">
        <v>162</v>
      </c>
      <c r="E56">
        <f t="shared" si="11"/>
        <v>375</v>
      </c>
      <c r="F56" s="6">
        <f t="shared" si="12"/>
        <v>6.25</v>
      </c>
      <c r="L56">
        <v>1</v>
      </c>
      <c r="M56">
        <f t="shared" si="0"/>
        <v>0</v>
      </c>
    </row>
    <row r="57" spans="1:16" x14ac:dyDescent="0.2">
      <c r="A57" s="41"/>
      <c r="B57" t="s">
        <v>38</v>
      </c>
      <c r="C57">
        <v>100</v>
      </c>
      <c r="D57">
        <v>118</v>
      </c>
      <c r="E57">
        <f t="shared" si="11"/>
        <v>90</v>
      </c>
      <c r="F57" s="6">
        <f t="shared" si="12"/>
        <v>1.5</v>
      </c>
      <c r="M57">
        <f t="shared" si="0"/>
        <v>0</v>
      </c>
    </row>
    <row r="58" spans="1:16" x14ac:dyDescent="0.2">
      <c r="A58" s="41"/>
      <c r="C58">
        <v>85</v>
      </c>
      <c r="D58">
        <v>175</v>
      </c>
      <c r="E58">
        <f t="shared" si="11"/>
        <v>450</v>
      </c>
      <c r="F58" s="6">
        <f t="shared" si="12"/>
        <v>7.5</v>
      </c>
      <c r="H58">
        <v>1</v>
      </c>
      <c r="M58">
        <f t="shared" si="0"/>
        <v>1</v>
      </c>
    </row>
    <row r="59" spans="1:16" x14ac:dyDescent="0.2">
      <c r="A59" s="41"/>
      <c r="B59" t="s">
        <v>39</v>
      </c>
      <c r="C59">
        <v>96</v>
      </c>
      <c r="D59">
        <v>127</v>
      </c>
      <c r="E59">
        <f t="shared" si="11"/>
        <v>155</v>
      </c>
      <c r="F59" s="6">
        <f t="shared" si="12"/>
        <v>2.5833333333333335</v>
      </c>
      <c r="M59">
        <f t="shared" si="0"/>
        <v>0</v>
      </c>
    </row>
    <row r="60" spans="1:16" x14ac:dyDescent="0.2">
      <c r="A60" s="41"/>
      <c r="B60" t="s">
        <v>63</v>
      </c>
      <c r="C60">
        <v>71</v>
      </c>
      <c r="D60">
        <v>81</v>
      </c>
      <c r="E60">
        <f t="shared" si="11"/>
        <v>50</v>
      </c>
      <c r="F60" s="6">
        <f t="shared" si="12"/>
        <v>0.83333333333333337</v>
      </c>
      <c r="M60">
        <f t="shared" si="0"/>
        <v>0</v>
      </c>
    </row>
    <row r="61" spans="1:16" x14ac:dyDescent="0.2">
      <c r="A61" s="41"/>
      <c r="B61" t="s">
        <v>41</v>
      </c>
      <c r="C61">
        <v>60</v>
      </c>
      <c r="D61">
        <v>121</v>
      </c>
      <c r="E61">
        <f t="shared" si="11"/>
        <v>305</v>
      </c>
      <c r="F61" s="6">
        <f t="shared" si="12"/>
        <v>5.083333333333333</v>
      </c>
      <c r="G61">
        <v>1</v>
      </c>
      <c r="M61">
        <f t="shared" si="0"/>
        <v>1</v>
      </c>
    </row>
    <row r="62" spans="1:16" x14ac:dyDescent="0.2">
      <c r="A62" s="41"/>
      <c r="B62" t="s">
        <v>42</v>
      </c>
      <c r="C62">
        <v>49</v>
      </c>
      <c r="D62">
        <v>87</v>
      </c>
      <c r="E62">
        <f t="shared" si="11"/>
        <v>190</v>
      </c>
      <c r="F62" s="6">
        <f t="shared" si="12"/>
        <v>3.1666666666666665</v>
      </c>
      <c r="J62">
        <v>1</v>
      </c>
      <c r="M62">
        <f t="shared" si="0"/>
        <v>1</v>
      </c>
    </row>
    <row r="63" spans="1:16" x14ac:dyDescent="0.2">
      <c r="A63" s="41"/>
      <c r="B63" t="s">
        <v>43</v>
      </c>
      <c r="C63">
        <v>30</v>
      </c>
      <c r="D63">
        <v>70</v>
      </c>
      <c r="E63">
        <f t="shared" si="11"/>
        <v>200</v>
      </c>
      <c r="F63" s="6">
        <f t="shared" si="12"/>
        <v>3.3333333333333335</v>
      </c>
      <c r="J63">
        <v>1</v>
      </c>
      <c r="M63">
        <f t="shared" si="0"/>
        <v>1</v>
      </c>
    </row>
    <row r="64" spans="1:16" x14ac:dyDescent="0.2">
      <c r="A64" s="41"/>
      <c r="C64">
        <v>16</v>
      </c>
      <c r="D64">
        <v>26</v>
      </c>
      <c r="E64">
        <f t="shared" si="11"/>
        <v>50</v>
      </c>
      <c r="F64" s="6">
        <f t="shared" si="12"/>
        <v>0.83333333333333337</v>
      </c>
      <c r="H64">
        <v>1</v>
      </c>
      <c r="M64">
        <f t="shared" si="0"/>
        <v>1</v>
      </c>
    </row>
    <row r="65" spans="1:16" x14ac:dyDescent="0.2">
      <c r="A65" s="41"/>
      <c r="C65">
        <v>28</v>
      </c>
      <c r="D65">
        <v>79</v>
      </c>
      <c r="E65">
        <f t="shared" si="11"/>
        <v>255</v>
      </c>
      <c r="F65" s="6">
        <f t="shared" si="12"/>
        <v>4.25</v>
      </c>
      <c r="H65">
        <v>1</v>
      </c>
      <c r="M65">
        <f t="shared" si="0"/>
        <v>1</v>
      </c>
    </row>
    <row r="66" spans="1:16" x14ac:dyDescent="0.2">
      <c r="A66" s="41"/>
      <c r="C66">
        <v>79</v>
      </c>
      <c r="D66">
        <v>123</v>
      </c>
      <c r="E66">
        <f t="shared" si="11"/>
        <v>220</v>
      </c>
      <c r="F66" s="6">
        <f t="shared" si="12"/>
        <v>3.6666666666666665</v>
      </c>
      <c r="J66">
        <v>1</v>
      </c>
      <c r="M66">
        <f t="shared" ref="M66:M67" si="13">SUM(G66:I66,J66,K66)</f>
        <v>1</v>
      </c>
    </row>
    <row r="67" spans="1:16" x14ac:dyDescent="0.2">
      <c r="A67" s="41"/>
      <c r="B67" s="17"/>
      <c r="C67" s="17">
        <v>72</v>
      </c>
      <c r="D67" s="17">
        <v>81</v>
      </c>
      <c r="E67" s="17">
        <f t="shared" si="11"/>
        <v>45</v>
      </c>
      <c r="F67" s="18">
        <f t="shared" si="12"/>
        <v>0.75</v>
      </c>
      <c r="G67" s="17"/>
      <c r="H67" s="17">
        <v>1</v>
      </c>
      <c r="I67" s="17"/>
      <c r="J67" s="17"/>
      <c r="K67" s="17"/>
      <c r="L67" s="17"/>
      <c r="M67" s="17">
        <f t="shared" si="13"/>
        <v>1</v>
      </c>
      <c r="N67" s="17">
        <f>SUM(M45:M67)</f>
        <v>12</v>
      </c>
      <c r="O67" s="17">
        <f>N67/23*100</f>
        <v>52.173913043478258</v>
      </c>
    </row>
    <row r="68" spans="1:16" x14ac:dyDescent="0.15">
      <c r="G68">
        <f t="shared" ref="G68:L68" si="14">SUM(G2:G67)</f>
        <v>5</v>
      </c>
      <c r="H68">
        <f t="shared" si="14"/>
        <v>20</v>
      </c>
      <c r="I68">
        <f t="shared" si="14"/>
        <v>2</v>
      </c>
      <c r="J68">
        <f t="shared" si="14"/>
        <v>4</v>
      </c>
      <c r="K68">
        <f t="shared" si="14"/>
        <v>2</v>
      </c>
      <c r="L68">
        <f t="shared" si="14"/>
        <v>15</v>
      </c>
      <c r="M68">
        <f>SUM(G68:L68)</f>
        <v>48</v>
      </c>
      <c r="N68" s="4"/>
      <c r="P68" s="4"/>
    </row>
    <row r="69" spans="1:16" x14ac:dyDescent="0.15">
      <c r="D69" s="2" t="s">
        <v>64</v>
      </c>
      <c r="N69" s="4"/>
      <c r="P69" s="4"/>
    </row>
    <row r="70" spans="1:16" x14ac:dyDescent="0.15">
      <c r="D70">
        <v>66</v>
      </c>
      <c r="P70" s="4"/>
    </row>
    <row r="71" spans="1:16" x14ac:dyDescent="0.15">
      <c r="D71">
        <f>66-G68-H68-I68-J68-K68-L68</f>
        <v>18</v>
      </c>
      <c r="P71" s="4"/>
    </row>
    <row r="72" spans="1:16" x14ac:dyDescent="0.15">
      <c r="P72" s="4"/>
    </row>
    <row r="73" spans="1:16" x14ac:dyDescent="0.15">
      <c r="P73" s="4"/>
    </row>
    <row r="74" spans="1:16" x14ac:dyDescent="0.15">
      <c r="P74" s="4"/>
    </row>
    <row r="75" spans="1:16" x14ac:dyDescent="0.15">
      <c r="P75" s="4"/>
    </row>
    <row r="76" spans="1:16" x14ac:dyDescent="0.15">
      <c r="P76" s="4"/>
    </row>
    <row r="77" spans="1:16" x14ac:dyDescent="0.15">
      <c r="P77" s="4"/>
    </row>
    <row r="78" spans="1:16" x14ac:dyDescent="0.15">
      <c r="P78" s="4"/>
    </row>
    <row r="79" spans="1:16" x14ac:dyDescent="0.15">
      <c r="P79" s="4"/>
    </row>
    <row r="80" spans="1:16" x14ac:dyDescent="0.15">
      <c r="P80" s="4"/>
    </row>
    <row r="81" spans="16:16" x14ac:dyDescent="0.15">
      <c r="P81" s="4"/>
    </row>
  </sheetData>
  <mergeCells count="3">
    <mergeCell ref="A2:A21"/>
    <mergeCell ref="A22:A44"/>
    <mergeCell ref="A45:A6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rol</vt:lpstr>
      <vt:lpstr>Mad2 OE</vt:lpstr>
      <vt:lpstr>siFoxm1</vt:lpstr>
      <vt:lpstr>Mad20E-Foxm1K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</dc:creator>
  <cp:lastModifiedBy>Rocio Sotillo</cp:lastModifiedBy>
  <dcterms:created xsi:type="dcterms:W3CDTF">2022-05-22T13:25:00Z</dcterms:created>
  <dcterms:modified xsi:type="dcterms:W3CDTF">2023-03-28T16:08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3.6.0.5672</vt:lpwstr>
  </property>
</Properties>
</file>